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users\ac116511\My Documents\nach Projekten\Paper\Nucleosome\Final\"/>
    </mc:Choice>
  </mc:AlternateContent>
  <bookViews>
    <workbookView xWindow="0" yWindow="0" windowWidth="28800" windowHeight="11400" activeTab="3"/>
  </bookViews>
  <sheets>
    <sheet name="Fig. 1 (3A2)" sheetId="2" r:id="rId1"/>
    <sheet name="Fig. 2 (3A2)" sheetId="3" r:id="rId2"/>
    <sheet name="Fig. 3 (K4me3)" sheetId="1" r:id="rId3"/>
    <sheet name="Fig. 4 (K36me3)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4" l="1"/>
  <c r="C35" i="4"/>
  <c r="C30" i="4"/>
  <c r="C29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D51" i="4"/>
  <c r="C51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C45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E50" i="4"/>
  <c r="D50" i="4"/>
  <c r="C50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C9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C8" i="4"/>
  <c r="D24" i="3"/>
  <c r="C24" i="3"/>
  <c r="D23" i="3"/>
  <c r="C23" i="3"/>
  <c r="C14" i="3"/>
  <c r="D15" i="3"/>
  <c r="C15" i="3"/>
  <c r="D14" i="3"/>
  <c r="D6" i="3"/>
  <c r="C6" i="3"/>
  <c r="D5" i="3"/>
  <c r="C5" i="3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C15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C14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C6" i="2"/>
  <c r="C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D22" i="1"/>
  <c r="E22" i="1"/>
  <c r="F22" i="1"/>
  <c r="G22" i="1"/>
  <c r="H22" i="1"/>
  <c r="C22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C14" i="1"/>
  <c r="C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C7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125" uniqueCount="30">
  <si>
    <t>H3</t>
  </si>
  <si>
    <t>Rep 1</t>
  </si>
  <si>
    <t>Rep 2</t>
  </si>
  <si>
    <t>Rep 3</t>
  </si>
  <si>
    <t>Mean</t>
  </si>
  <si>
    <t>SEM</t>
  </si>
  <si>
    <t>H3K4me3</t>
  </si>
  <si>
    <t>STDEV</t>
  </si>
  <si>
    <t>CpG position</t>
  </si>
  <si>
    <t>Rep 4</t>
  </si>
  <si>
    <t>Rep 5</t>
  </si>
  <si>
    <t>DNA (DNMT3A2)</t>
  </si>
  <si>
    <t>Preference DNMT3A</t>
  </si>
  <si>
    <t xml:space="preserve"> DNMT3A2 Free DNA</t>
  </si>
  <si>
    <t xml:space="preserve"> DNMT3A2 Nucleosome</t>
  </si>
  <si>
    <t xml:space="preserve"> DNMT3AC/3B3C Nucleosome</t>
  </si>
  <si>
    <t>Nuc (DNMT3A2)</t>
  </si>
  <si>
    <t>Nuc (DNMT3AC/3B3C)</t>
  </si>
  <si>
    <t>H3K36me3</t>
  </si>
  <si>
    <t>DNMT3A2</t>
  </si>
  <si>
    <t>Stimulation</t>
  </si>
  <si>
    <t>DNMT3AC</t>
  </si>
  <si>
    <t>Figure 4c</t>
  </si>
  <si>
    <t>Figure 4d</t>
  </si>
  <si>
    <t>Figure 4b</t>
  </si>
  <si>
    <t>Figure 3b</t>
  </si>
  <si>
    <t>Figure 1d</t>
  </si>
  <si>
    <t>Figure 1c</t>
  </si>
  <si>
    <t>Figure 2c</t>
  </si>
  <si>
    <t>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0" borderId="1" xfId="1" applyFill="1" applyBorder="1"/>
    <xf numFmtId="0" fontId="0" fillId="0" borderId="1" xfId="0" applyBorder="1"/>
    <xf numFmtId="164" fontId="0" fillId="0" borderId="1" xfId="0" applyNumberFormat="1" applyBorder="1"/>
    <xf numFmtId="164" fontId="2" fillId="0" borderId="0" xfId="0" applyNumberFormat="1" applyFont="1"/>
    <xf numFmtId="0" fontId="1" fillId="0" borderId="1" xfId="1" applyNumberFormat="1" applyFill="1" applyBorder="1"/>
    <xf numFmtId="164" fontId="1" fillId="0" borderId="1" xfId="1" applyNumberFormat="1" applyFill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</cellXfs>
  <cellStyles count="2">
    <cellStyle name="40% - Accent1" xfId="1" builtinId="3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A2" sqref="A2"/>
    </sheetView>
  </sheetViews>
  <sheetFormatPr defaultColWidth="11.42578125" defaultRowHeight="15" x14ac:dyDescent="0.25"/>
  <cols>
    <col min="1" max="1" width="20.7109375" style="1" customWidth="1"/>
    <col min="2" max="2" width="26.42578125" style="1" customWidth="1"/>
    <col min="3" max="16384" width="11.42578125" style="1"/>
  </cols>
  <sheetData>
    <row r="1" spans="1:22" x14ac:dyDescent="0.25">
      <c r="A1" s="6" t="s">
        <v>27</v>
      </c>
    </row>
    <row r="2" spans="1:22" x14ac:dyDescent="0.25">
      <c r="A2" s="1" t="s">
        <v>11</v>
      </c>
      <c r="B2" s="8" t="s">
        <v>8</v>
      </c>
      <c r="C2" s="7">
        <v>32</v>
      </c>
      <c r="D2" s="7">
        <v>35</v>
      </c>
      <c r="E2" s="7">
        <v>40</v>
      </c>
      <c r="F2" s="7">
        <v>44</v>
      </c>
      <c r="G2" s="7">
        <v>51</v>
      </c>
      <c r="H2" s="7">
        <v>57</v>
      </c>
      <c r="I2" s="7">
        <v>61</v>
      </c>
      <c r="J2" s="7">
        <v>76</v>
      </c>
      <c r="K2" s="7">
        <v>82</v>
      </c>
      <c r="L2" s="7">
        <v>88</v>
      </c>
      <c r="M2" s="7">
        <v>100</v>
      </c>
      <c r="N2" s="7">
        <v>118</v>
      </c>
      <c r="O2" s="7">
        <v>126</v>
      </c>
      <c r="P2" s="7">
        <v>130</v>
      </c>
      <c r="Q2" s="7">
        <v>134</v>
      </c>
      <c r="R2" s="7">
        <v>136</v>
      </c>
      <c r="S2" s="7">
        <v>146</v>
      </c>
      <c r="T2" s="7">
        <v>148</v>
      </c>
      <c r="U2" s="7">
        <v>157</v>
      </c>
      <c r="V2" s="7">
        <v>189</v>
      </c>
    </row>
    <row r="3" spans="1:22" x14ac:dyDescent="0.25">
      <c r="B3" s="9" t="s">
        <v>1</v>
      </c>
      <c r="C3" s="1">
        <v>0.19605575140852805</v>
      </c>
      <c r="D3" s="1">
        <v>0.51129458462018751</v>
      </c>
      <c r="E3" s="1">
        <v>4.3121230028208585E-2</v>
      </c>
      <c r="F3" s="1">
        <v>0.5487094929358175</v>
      </c>
      <c r="G3" s="1">
        <v>9.1208321194011691E-2</v>
      </c>
      <c r="H3" s="1">
        <v>0.1084639495280139</v>
      </c>
      <c r="I3" s="1">
        <v>0.10106868024201296</v>
      </c>
      <c r="J3" s="1">
        <v>0.12695212274301626</v>
      </c>
      <c r="K3" s="1">
        <v>4.681733545919789E-2</v>
      </c>
      <c r="L3" s="1">
        <v>0.34989798080032108</v>
      </c>
      <c r="M3" s="1">
        <v>0.10493998469833297</v>
      </c>
      <c r="N3" s="1">
        <v>0.21437411499737982</v>
      </c>
      <c r="O3" s="1">
        <v>0.16262863896352953</v>
      </c>
      <c r="P3" s="1">
        <v>0.2488710990199467</v>
      </c>
      <c r="Q3" s="1">
        <v>1.0004125366544392</v>
      </c>
      <c r="R3" s="1">
        <v>4.3121230028208585E-2</v>
      </c>
      <c r="S3" s="1">
        <v>0.26242348560024081</v>
      </c>
      <c r="T3" s="1">
        <v>3.942512459721928E-2</v>
      </c>
      <c r="U3" s="1">
        <v>0.40214239280539399</v>
      </c>
      <c r="V3" s="1">
        <v>0.13805404529309817</v>
      </c>
    </row>
    <row r="4" spans="1:22" x14ac:dyDescent="0.25">
      <c r="B4" s="10" t="s">
        <v>2</v>
      </c>
      <c r="C4" s="5">
        <v>0.33089152220869944</v>
      </c>
      <c r="D4" s="5">
        <v>0.68436486079675318</v>
      </c>
      <c r="E4" s="5">
        <v>5.8047117165321294E-2</v>
      </c>
      <c r="F4" s="5">
        <v>0.63644517749120133</v>
      </c>
      <c r="G4" s="5">
        <v>0.13272530633634003</v>
      </c>
      <c r="H4" s="5">
        <v>0.14097157025863741</v>
      </c>
      <c r="I4" s="5">
        <v>0.16066612786829998</v>
      </c>
      <c r="J4" s="5">
        <v>0.13696832079896007</v>
      </c>
      <c r="K4" s="5">
        <v>6.5325736712417357E-2</v>
      </c>
      <c r="L4" s="5">
        <v>0.45121571210277195</v>
      </c>
      <c r="M4" s="5">
        <v>0.10265472911951298</v>
      </c>
      <c r="N4" s="5">
        <v>0.24782303292488489</v>
      </c>
      <c r="O4" s="5">
        <v>0.20219870887176797</v>
      </c>
      <c r="P4" s="5">
        <v>0.3826221721727302</v>
      </c>
      <c r="Q4" s="5">
        <v>0.99958746334556081</v>
      </c>
      <c r="R4" s="5">
        <v>5.9104237977901417E-2</v>
      </c>
      <c r="S4" s="5">
        <v>0.28411510887622782</v>
      </c>
      <c r="T4" s="5">
        <v>4.4587407597364223E-2</v>
      </c>
      <c r="U4" s="5">
        <v>0.4968559220625926</v>
      </c>
      <c r="V4" s="5">
        <v>0.15387711660007139</v>
      </c>
    </row>
    <row r="5" spans="1:22" x14ac:dyDescent="0.25">
      <c r="B5" s="9" t="s">
        <v>4</v>
      </c>
      <c r="C5" s="1">
        <f t="shared" ref="C5:V5" si="0">AVERAGE(C3:C4)</f>
        <v>0.26347363680861374</v>
      </c>
      <c r="D5" s="1">
        <f t="shared" si="0"/>
        <v>0.59782972270847035</v>
      </c>
      <c r="E5" s="1">
        <f t="shared" si="0"/>
        <v>5.0584173596764939E-2</v>
      </c>
      <c r="F5" s="1">
        <f t="shared" si="0"/>
        <v>0.59257733521350942</v>
      </c>
      <c r="G5" s="1">
        <f t="shared" si="0"/>
        <v>0.11196681376517587</v>
      </c>
      <c r="H5" s="1">
        <f t="shared" si="0"/>
        <v>0.12471775989332565</v>
      </c>
      <c r="I5" s="1">
        <f t="shared" si="0"/>
        <v>0.13086740405515646</v>
      </c>
      <c r="J5" s="1">
        <f t="shared" si="0"/>
        <v>0.13196022177098815</v>
      </c>
      <c r="K5" s="1">
        <f t="shared" si="0"/>
        <v>5.6071536085807623E-2</v>
      </c>
      <c r="L5" s="1">
        <f t="shared" si="0"/>
        <v>0.40055684645154654</v>
      </c>
      <c r="M5" s="1">
        <f t="shared" si="0"/>
        <v>0.10379735690892297</v>
      </c>
      <c r="N5" s="1">
        <f t="shared" si="0"/>
        <v>0.23109857396113237</v>
      </c>
      <c r="O5" s="1">
        <f t="shared" si="0"/>
        <v>0.18241367391764873</v>
      </c>
      <c r="P5" s="1">
        <f t="shared" si="0"/>
        <v>0.31574663559633842</v>
      </c>
      <c r="Q5" s="1">
        <f t="shared" si="0"/>
        <v>1</v>
      </c>
      <c r="R5" s="1">
        <f t="shared" si="0"/>
        <v>5.1112734003055001E-2</v>
      </c>
      <c r="S5" s="1">
        <f t="shared" si="0"/>
        <v>0.27326929723823434</v>
      </c>
      <c r="T5" s="1">
        <f t="shared" si="0"/>
        <v>4.2006266097291751E-2</v>
      </c>
      <c r="U5" s="1">
        <f t="shared" si="0"/>
        <v>0.44949915743399327</v>
      </c>
      <c r="V5" s="1">
        <f t="shared" si="0"/>
        <v>0.14596558094658479</v>
      </c>
    </row>
    <row r="6" spans="1:22" x14ac:dyDescent="0.25">
      <c r="B6" s="9" t="s">
        <v>5</v>
      </c>
      <c r="C6" s="1">
        <f>STDEV(C3:C4)/SQRT(2)</f>
        <v>6.7417885400085739E-2</v>
      </c>
      <c r="D6" s="1">
        <f t="shared" ref="D6:V6" si="1">STDEV(D3:D4)/SQRT(2)</f>
        <v>8.653513808828274E-2</v>
      </c>
      <c r="E6" s="1">
        <f t="shared" si="1"/>
        <v>7.4629435685563683E-3</v>
      </c>
      <c r="F6" s="1">
        <f t="shared" si="1"/>
        <v>4.3867842277691915E-2</v>
      </c>
      <c r="G6" s="1">
        <f t="shared" si="1"/>
        <v>2.0758492571164106E-2</v>
      </c>
      <c r="H6" s="1">
        <f t="shared" si="1"/>
        <v>1.6253810365311764E-2</v>
      </c>
      <c r="I6" s="1">
        <f t="shared" si="1"/>
        <v>2.9798723813143555E-2</v>
      </c>
      <c r="J6" s="1">
        <f t="shared" si="1"/>
        <v>5.0080990279719037E-3</v>
      </c>
      <c r="K6" s="1">
        <f t="shared" si="1"/>
        <v>9.254200626609756E-3</v>
      </c>
      <c r="L6" s="1">
        <f t="shared" si="1"/>
        <v>5.0658865651225293E-2</v>
      </c>
      <c r="M6" s="1">
        <f t="shared" si="1"/>
        <v>1.1426277894099959E-3</v>
      </c>
      <c r="N6" s="1">
        <f t="shared" si="1"/>
        <v>1.672445896375253E-2</v>
      </c>
      <c r="O6" s="1">
        <f t="shared" si="1"/>
        <v>1.9785034954119374E-2</v>
      </c>
      <c r="P6" s="1">
        <f t="shared" si="1"/>
        <v>6.6875536576391892E-2</v>
      </c>
      <c r="Q6" s="1">
        <f t="shared" si="1"/>
        <v>4.1253665443918836E-4</v>
      </c>
      <c r="R6" s="1">
        <f t="shared" si="1"/>
        <v>7.9915039748464142E-3</v>
      </c>
      <c r="S6" s="1">
        <f t="shared" si="1"/>
        <v>1.08458116379935E-2</v>
      </c>
      <c r="T6" s="1">
        <f t="shared" si="1"/>
        <v>2.5811415000724716E-3</v>
      </c>
      <c r="U6" s="1">
        <f t="shared" si="1"/>
        <v>4.7356764628599703E-2</v>
      </c>
      <c r="V6" s="1">
        <f t="shared" si="1"/>
        <v>7.9115356534866094E-3</v>
      </c>
    </row>
    <row r="7" spans="1:22" x14ac:dyDescent="0.25">
      <c r="B7" s="9"/>
    </row>
    <row r="8" spans="1:22" x14ac:dyDescent="0.25">
      <c r="A8" s="1" t="s">
        <v>16</v>
      </c>
      <c r="B8" s="8" t="s">
        <v>8</v>
      </c>
      <c r="C8" s="7">
        <v>32</v>
      </c>
      <c r="D8" s="7">
        <v>35</v>
      </c>
      <c r="E8" s="7">
        <v>40</v>
      </c>
      <c r="F8" s="7">
        <v>44</v>
      </c>
      <c r="G8" s="7">
        <v>51</v>
      </c>
      <c r="H8" s="7">
        <v>57</v>
      </c>
      <c r="I8" s="7">
        <v>61</v>
      </c>
      <c r="J8" s="7">
        <v>76</v>
      </c>
      <c r="K8" s="7">
        <v>82</v>
      </c>
      <c r="L8" s="7">
        <v>88</v>
      </c>
      <c r="M8" s="7">
        <v>100</v>
      </c>
      <c r="N8" s="7">
        <v>118</v>
      </c>
      <c r="O8" s="7">
        <v>126</v>
      </c>
      <c r="P8" s="7">
        <v>130</v>
      </c>
      <c r="Q8" s="7">
        <v>134</v>
      </c>
      <c r="R8" s="7">
        <v>136</v>
      </c>
      <c r="S8" s="7">
        <v>146</v>
      </c>
      <c r="T8" s="7">
        <v>148</v>
      </c>
      <c r="U8" s="7">
        <v>157</v>
      </c>
      <c r="V8" s="7">
        <v>189</v>
      </c>
    </row>
    <row r="9" spans="1:22" x14ac:dyDescent="0.25">
      <c r="B9" s="9" t="s">
        <v>1</v>
      </c>
      <c r="C9" s="1">
        <v>0.30993881336773987</v>
      </c>
      <c r="D9" s="1">
        <v>0.65871731094851882</v>
      </c>
      <c r="E9" s="1">
        <v>0.15819751896571266</v>
      </c>
      <c r="F9" s="1">
        <v>0.4355156072501527</v>
      </c>
      <c r="G9" s="1">
        <v>5.4063545494968411E-2</v>
      </c>
      <c r="H9" s="1">
        <v>0.22921295019377047</v>
      </c>
      <c r="I9" s="1">
        <v>5.634976528276852E-2</v>
      </c>
      <c r="J9" s="1">
        <v>6.9996858828373934E-2</v>
      </c>
      <c r="K9" s="1">
        <v>6.0881240169338185E-2</v>
      </c>
      <c r="L9" s="1">
        <v>6.3153805060794779E-2</v>
      </c>
      <c r="M9" s="1">
        <v>5.1790980603511817E-2</v>
      </c>
      <c r="N9" s="1">
        <v>4.2702671737163099E-2</v>
      </c>
      <c r="O9" s="1">
        <v>5.1800734100900039E-2</v>
      </c>
      <c r="P9" s="1">
        <v>4.9518415712055223E-2</v>
      </c>
      <c r="Q9" s="1">
        <v>4.7245850820598637E-2</v>
      </c>
      <c r="R9" s="1">
        <v>4.7245850820598637E-2</v>
      </c>
      <c r="S9" s="1">
        <v>4.4977187328097336E-2</v>
      </c>
      <c r="T9" s="1">
        <v>4.9534034714745649E-2</v>
      </c>
      <c r="U9" s="1">
        <v>4.9526218509965803E-2</v>
      </c>
      <c r="V9" s="1">
        <v>0.17455965984208682</v>
      </c>
    </row>
    <row r="10" spans="1:22" x14ac:dyDescent="0.25">
      <c r="B10" s="9" t="s">
        <v>2</v>
      </c>
      <c r="C10" s="1">
        <v>0.37551490452580694</v>
      </c>
      <c r="D10" s="1">
        <v>0.64471957101995581</v>
      </c>
      <c r="E10" s="1">
        <v>0.13220806296596738</v>
      </c>
      <c r="F10" s="1">
        <v>0.38030180982108192</v>
      </c>
      <c r="G10" s="1">
        <v>8.3688481857705679E-2</v>
      </c>
      <c r="H10" s="1">
        <v>0.22590189638180599</v>
      </c>
      <c r="I10" s="1">
        <v>7.4812602905697551E-2</v>
      </c>
      <c r="J10" s="1">
        <v>6.154629988963399E-2</v>
      </c>
      <c r="K10" s="1">
        <v>5.263714490367509E-2</v>
      </c>
      <c r="L10" s="1">
        <v>6.5965202709685145E-2</v>
      </c>
      <c r="M10" s="1">
        <v>4.8194458968338384E-2</v>
      </c>
      <c r="N10" s="1">
        <v>7.4850574580358528E-2</v>
      </c>
      <c r="O10" s="1">
        <v>6.152251677434846E-2</v>
      </c>
      <c r="P10" s="1">
        <v>5.7098857331240198E-2</v>
      </c>
      <c r="Q10" s="1">
        <v>6.152251677434846E-2</v>
      </c>
      <c r="R10" s="1">
        <v>5.7079830839011768E-2</v>
      </c>
      <c r="S10" s="1">
        <v>7.4850574580358528E-2</v>
      </c>
      <c r="T10" s="1">
        <v>4.3751773033001699E-2</v>
      </c>
      <c r="U10" s="1">
        <v>0.10594937612771538</v>
      </c>
      <c r="V10" s="1">
        <v>0.16681202028224709</v>
      </c>
    </row>
    <row r="11" spans="1:22" x14ac:dyDescent="0.25">
      <c r="B11" s="9" t="s">
        <v>3</v>
      </c>
      <c r="C11" s="1">
        <v>0.24938283902830891</v>
      </c>
      <c r="D11" s="1">
        <v>0.67227363205565194</v>
      </c>
      <c r="E11" s="1">
        <v>0.14974237638642582</v>
      </c>
      <c r="F11" s="1">
        <v>0.46667792017003235</v>
      </c>
      <c r="G11" s="1">
        <v>7.8516901260834826E-2</v>
      </c>
      <c r="H11" s="1">
        <v>0.27356109904076775</v>
      </c>
      <c r="I11" s="1">
        <v>1.9905693277394745E-2</v>
      </c>
      <c r="J11" s="1">
        <v>2.1027351426008273E-2</v>
      </c>
      <c r="K11" s="1">
        <v>9.9528466386973723E-3</v>
      </c>
      <c r="L11" s="1">
        <v>2.8752668067347963E-2</v>
      </c>
      <c r="M11" s="1">
        <v>1.4376334033673981E-2</v>
      </c>
      <c r="N11" s="1">
        <v>1.1067027066320144E-2</v>
      </c>
      <c r="O11" s="1">
        <v>1.2164590336185676E-2</v>
      </c>
      <c r="P11" s="1">
        <v>1.1067027066320144E-2</v>
      </c>
      <c r="Q11" s="1">
        <v>1.3270462184929829E-2</v>
      </c>
      <c r="R11" s="1">
        <v>1.3280432479584169E-2</v>
      </c>
      <c r="S11" s="1">
        <v>1.4376334033673981E-2</v>
      </c>
      <c r="T11" s="1">
        <v>9.9528466386973723E-3</v>
      </c>
      <c r="U11" s="1">
        <v>2.1043161464674442E-2</v>
      </c>
      <c r="V11" s="1">
        <v>0.1515231317809034</v>
      </c>
    </row>
    <row r="12" spans="1:22" x14ac:dyDescent="0.25">
      <c r="B12" s="9" t="s">
        <v>9</v>
      </c>
      <c r="C12" s="1">
        <v>0.29983244654676755</v>
      </c>
      <c r="D12" s="1">
        <v>0.54962358443338488</v>
      </c>
      <c r="E12" s="1">
        <v>0.2287980745395056</v>
      </c>
      <c r="F12" s="1">
        <v>0.4464703784125037</v>
      </c>
      <c r="G12" s="1">
        <v>0.26379402350040421</v>
      </c>
      <c r="H12" s="1">
        <v>0.47810231437960998</v>
      </c>
      <c r="I12" s="1">
        <v>4.7957595481472576E-2</v>
      </c>
      <c r="J12" s="1">
        <v>1.5215739930500726E-2</v>
      </c>
      <c r="K12" s="1">
        <v>8.9648308592991978E-3</v>
      </c>
      <c r="L12" s="1">
        <v>3.8185840920294853E-2</v>
      </c>
      <c r="M12" s="1">
        <v>8.9648308592991978E-3</v>
      </c>
      <c r="N12" s="1">
        <v>1.3655151219680138E-2</v>
      </c>
      <c r="O12" s="1">
        <v>1.4027451766638926E-2</v>
      </c>
      <c r="P12" s="1">
        <v>1.1700693736454512E-2</v>
      </c>
      <c r="Q12" s="1">
        <v>1.5980785444837702E-2</v>
      </c>
      <c r="R12" s="1">
        <v>7.7955050950427813E-3</v>
      </c>
      <c r="S12" s="1">
        <v>1.8715159212281982E-2</v>
      </c>
      <c r="T12" s="1">
        <v>1.247280815206845E-2</v>
      </c>
      <c r="U12" s="1">
        <v>1.8325260062026109E-2</v>
      </c>
      <c r="V12" s="1">
        <v>0.26200888219812579</v>
      </c>
    </row>
    <row r="13" spans="1:22" x14ac:dyDescent="0.25">
      <c r="B13" s="10" t="s">
        <v>10</v>
      </c>
      <c r="C13" s="5">
        <v>0.28000952050897926</v>
      </c>
      <c r="D13" s="5">
        <v>0.64335532725455924</v>
      </c>
      <c r="E13" s="5">
        <v>0.10428549736252067</v>
      </c>
      <c r="F13" s="5">
        <v>0.52264046840935408</v>
      </c>
      <c r="G13" s="5">
        <v>6.8881636858433001E-2</v>
      </c>
      <c r="H13" s="5">
        <v>0.60772188476256028</v>
      </c>
      <c r="I13" s="5">
        <v>2.2062364496071105E-2</v>
      </c>
      <c r="J13" s="5">
        <v>4.1341624813779621E-2</v>
      </c>
      <c r="K13" s="5">
        <v>1.5163234258248687E-2</v>
      </c>
      <c r="L13" s="5">
        <v>3.9963570653320291E-2</v>
      </c>
      <c r="M13" s="5">
        <v>1.3788977810044442E-2</v>
      </c>
      <c r="N13" s="5">
        <v>2.6199057839084439E-2</v>
      </c>
      <c r="O13" s="5">
        <v>2.204886656734913E-2</v>
      </c>
      <c r="P13" s="5">
        <v>2.2055613466543542E-2</v>
      </c>
      <c r="Q13" s="5">
        <v>3.3073299851023689E-2</v>
      </c>
      <c r="R13" s="5">
        <v>2.2069119659725751E-2</v>
      </c>
      <c r="S13" s="5">
        <v>2.6183029048727088E-2</v>
      </c>
      <c r="T13" s="5">
        <v>8.2683249627559224E-3</v>
      </c>
      <c r="U13" s="5">
        <v>2.8947992674838399E-2</v>
      </c>
      <c r="V13" s="5">
        <v>6.7261799933430663E-2</v>
      </c>
    </row>
    <row r="14" spans="1:22" x14ac:dyDescent="0.25">
      <c r="B14" s="9" t="s">
        <v>4</v>
      </c>
      <c r="C14" s="1">
        <f>AVERAGE(C9:C13)</f>
        <v>0.30293570479552051</v>
      </c>
      <c r="D14" s="1">
        <f t="shared" ref="D14:V14" si="2">AVERAGE(D9:D13)</f>
        <v>0.63373788514241414</v>
      </c>
      <c r="E14" s="1">
        <f t="shared" si="2"/>
        <v>0.15464630604402643</v>
      </c>
      <c r="F14" s="1">
        <f t="shared" si="2"/>
        <v>0.45032123681262498</v>
      </c>
      <c r="G14" s="1">
        <f t="shared" si="2"/>
        <v>0.10978891779446923</v>
      </c>
      <c r="H14" s="1">
        <f t="shared" si="2"/>
        <v>0.36290002895170292</v>
      </c>
      <c r="I14" s="1">
        <f t="shared" si="2"/>
        <v>4.4217604288680899E-2</v>
      </c>
      <c r="J14" s="1">
        <f t="shared" si="2"/>
        <v>4.1825574977659312E-2</v>
      </c>
      <c r="K14" s="1">
        <f t="shared" si="2"/>
        <v>2.9519859365851709E-2</v>
      </c>
      <c r="L14" s="1">
        <f t="shared" si="2"/>
        <v>4.7204217482288605E-2</v>
      </c>
      <c r="M14" s="1">
        <f t="shared" si="2"/>
        <v>2.7423116454973563E-2</v>
      </c>
      <c r="N14" s="1">
        <f t="shared" si="2"/>
        <v>3.3694896488521267E-2</v>
      </c>
      <c r="O14" s="1">
        <f t="shared" si="2"/>
        <v>3.2312831909084447E-2</v>
      </c>
      <c r="P14" s="1">
        <f t="shared" si="2"/>
        <v>3.0288121462522723E-2</v>
      </c>
      <c r="Q14" s="1">
        <f t="shared" si="2"/>
        <v>3.4218583015147665E-2</v>
      </c>
      <c r="R14" s="1">
        <f t="shared" si="2"/>
        <v>2.9494147778792619E-2</v>
      </c>
      <c r="S14" s="1">
        <f t="shared" si="2"/>
        <v>3.5820456840627776E-2</v>
      </c>
      <c r="T14" s="1">
        <f t="shared" si="2"/>
        <v>2.4795957500253818E-2</v>
      </c>
      <c r="U14" s="1">
        <f t="shared" si="2"/>
        <v>4.4758401767844028E-2</v>
      </c>
      <c r="V14" s="1">
        <f t="shared" si="2"/>
        <v>0.16443309880735874</v>
      </c>
    </row>
    <row r="15" spans="1:22" x14ac:dyDescent="0.25">
      <c r="B15" s="9" t="s">
        <v>5</v>
      </c>
      <c r="C15" s="1">
        <f>STDEV(C9:C13)/SQRT(5)</f>
        <v>2.0880533198104588E-2</v>
      </c>
      <c r="D15" s="1">
        <f t="shared" ref="D15:V15" si="3">STDEV(D9:D13)/SQRT(5)</f>
        <v>2.167635082875605E-2</v>
      </c>
      <c r="E15" s="1">
        <f t="shared" si="3"/>
        <v>2.0706074246213658E-2</v>
      </c>
      <c r="F15" s="1">
        <f t="shared" si="3"/>
        <v>2.305902023349915E-2</v>
      </c>
      <c r="G15" s="1">
        <f t="shared" si="3"/>
        <v>3.8830057371296134E-2</v>
      </c>
      <c r="H15" s="1">
        <f t="shared" si="3"/>
        <v>7.6756587796287842E-2</v>
      </c>
      <c r="I15" s="1">
        <f t="shared" si="3"/>
        <v>1.043828164060687E-2</v>
      </c>
      <c r="J15" s="1">
        <f t="shared" si="3"/>
        <v>1.0778246278393043E-2</v>
      </c>
      <c r="K15" s="1">
        <f t="shared" si="3"/>
        <v>1.1245965865563996E-2</v>
      </c>
      <c r="L15" s="1">
        <f t="shared" si="3"/>
        <v>7.3504478392639287E-3</v>
      </c>
      <c r="M15" s="1">
        <f t="shared" si="3"/>
        <v>9.2791649630731728E-3</v>
      </c>
      <c r="N15" s="1">
        <f t="shared" si="3"/>
        <v>1.1714796874499347E-2</v>
      </c>
      <c r="O15" s="1">
        <f t="shared" si="3"/>
        <v>1.0194703947971654E-2</v>
      </c>
      <c r="P15" s="1">
        <f t="shared" si="3"/>
        <v>9.6729956629503823E-3</v>
      </c>
      <c r="Q15" s="1">
        <f t="shared" si="3"/>
        <v>9.1868580190966262E-3</v>
      </c>
      <c r="R15" s="1">
        <f t="shared" si="3"/>
        <v>9.6564475131206955E-3</v>
      </c>
      <c r="S15" s="1">
        <f t="shared" si="3"/>
        <v>1.1073656641677827E-2</v>
      </c>
      <c r="T15" s="1">
        <f t="shared" si="3"/>
        <v>8.9906506827437723E-3</v>
      </c>
      <c r="U15" s="1">
        <f t="shared" si="3"/>
        <v>1.6245245548101167E-2</v>
      </c>
      <c r="V15" s="1">
        <f t="shared" si="3"/>
        <v>3.1014648622518771E-2</v>
      </c>
    </row>
    <row r="16" spans="1:22" x14ac:dyDescent="0.25">
      <c r="B16" s="9"/>
    </row>
    <row r="17" spans="1:22" x14ac:dyDescent="0.25">
      <c r="A17" s="1" t="s">
        <v>17</v>
      </c>
      <c r="B17" s="8" t="s">
        <v>8</v>
      </c>
      <c r="C17" s="7">
        <v>32</v>
      </c>
      <c r="D17" s="7">
        <v>35</v>
      </c>
      <c r="E17" s="7">
        <v>40</v>
      </c>
      <c r="F17" s="7">
        <v>44</v>
      </c>
      <c r="G17" s="7">
        <v>51</v>
      </c>
      <c r="H17" s="7">
        <v>57</v>
      </c>
      <c r="I17" s="7">
        <v>61</v>
      </c>
      <c r="J17" s="7">
        <v>76</v>
      </c>
      <c r="K17" s="7">
        <v>82</v>
      </c>
      <c r="L17" s="7">
        <v>88</v>
      </c>
      <c r="M17" s="7">
        <v>100</v>
      </c>
      <c r="N17" s="7">
        <v>118</v>
      </c>
      <c r="O17" s="7">
        <v>126</v>
      </c>
      <c r="P17" s="7">
        <v>130</v>
      </c>
      <c r="Q17" s="7">
        <v>134</v>
      </c>
      <c r="R17" s="7">
        <v>136</v>
      </c>
      <c r="S17" s="7">
        <v>146</v>
      </c>
      <c r="T17" s="7">
        <v>148</v>
      </c>
      <c r="U17" s="7">
        <v>157</v>
      </c>
      <c r="V17" s="7">
        <v>189</v>
      </c>
    </row>
    <row r="18" spans="1:22" x14ac:dyDescent="0.25">
      <c r="B18" s="9" t="s">
        <v>1</v>
      </c>
      <c r="C18" s="1">
        <v>0.31705516672582068</v>
      </c>
      <c r="D18" s="1">
        <v>0.38869800309353264</v>
      </c>
      <c r="E18" s="1">
        <v>0.29233067450911521</v>
      </c>
      <c r="F18" s="1">
        <v>0.38483390928567607</v>
      </c>
      <c r="G18" s="1">
        <v>0.33295221342768799</v>
      </c>
      <c r="H18" s="1">
        <v>0.4261505896919196</v>
      </c>
      <c r="I18" s="1">
        <v>5.6334191441599617E-2</v>
      </c>
      <c r="J18" s="1">
        <v>3.6227300197489806E-2</v>
      </c>
      <c r="K18" s="1">
        <v>3.2091494971289394E-2</v>
      </c>
      <c r="L18" s="1">
        <v>5.5196265194551397E-2</v>
      </c>
      <c r="M18" s="1">
        <v>2.8621848345812335E-2</v>
      </c>
      <c r="N18" s="1">
        <v>2.8252339721893959E-2</v>
      </c>
      <c r="O18" s="1">
        <v>3.5376389555000443E-2</v>
      </c>
      <c r="P18" s="1">
        <v>2.6411398082051729E-2</v>
      </c>
      <c r="Q18" s="1">
        <v>3.302553124340514E-2</v>
      </c>
      <c r="R18" s="1">
        <v>2.4554784377504718E-2</v>
      </c>
      <c r="S18" s="1">
        <v>3.1532112655545785E-2</v>
      </c>
      <c r="T18" s="1">
        <v>2.7984939221253682E-2</v>
      </c>
      <c r="U18" s="1">
        <v>3.7422532135323192E-2</v>
      </c>
      <c r="V18" s="1">
        <v>0.29012379307143327</v>
      </c>
    </row>
    <row r="19" spans="1:22" x14ac:dyDescent="0.25">
      <c r="B19" s="9" t="s">
        <v>2</v>
      </c>
      <c r="C19" s="1">
        <v>0.41019500350192833</v>
      </c>
      <c r="D19" s="1">
        <v>0.5153631394749566</v>
      </c>
      <c r="E19" s="1">
        <v>0.20766772128414004</v>
      </c>
      <c r="F19" s="1">
        <v>0.46657386063494788</v>
      </c>
      <c r="G19" s="1">
        <v>0.16377372531000092</v>
      </c>
      <c r="H19" s="1">
        <v>0.45774876316779078</v>
      </c>
      <c r="I19" s="1">
        <v>3.3472060712969688E-2</v>
      </c>
      <c r="J19" s="1">
        <v>2.3496660844127347E-2</v>
      </c>
      <c r="K19" s="1">
        <v>1.5148975382590578E-2</v>
      </c>
      <c r="L19" s="1">
        <v>3.7958900620194448E-2</v>
      </c>
      <c r="M19" s="1">
        <v>1.5569756464046876E-2</v>
      </c>
      <c r="N19" s="1">
        <v>2.0317676175490088E-2</v>
      </c>
      <c r="O19" s="1">
        <v>1.8161529525150457E-2</v>
      </c>
      <c r="P19" s="1">
        <v>1.6276518872347608E-2</v>
      </c>
      <c r="Q19" s="1">
        <v>2.3927758124969063E-2</v>
      </c>
      <c r="R19" s="1">
        <v>1.152187765133604E-2</v>
      </c>
      <c r="S19" s="1">
        <v>2.2638485285129975E-2</v>
      </c>
      <c r="T19" s="1">
        <v>1.5669808038996258E-2</v>
      </c>
      <c r="U19" s="1">
        <v>2.7153249681608312E-2</v>
      </c>
      <c r="V19" s="1">
        <v>0.23231307334819501</v>
      </c>
    </row>
    <row r="20" spans="1:22" x14ac:dyDescent="0.25">
      <c r="B20" s="9" t="s">
        <v>3</v>
      </c>
      <c r="C20" s="1">
        <v>0.40292727652168175</v>
      </c>
      <c r="D20" s="1">
        <v>0.56705163661574409</v>
      </c>
      <c r="E20" s="1">
        <v>0.14097461613778997</v>
      </c>
      <c r="F20" s="1">
        <v>0.47561490860472244</v>
      </c>
      <c r="G20" s="1">
        <v>0.14132709515321332</v>
      </c>
      <c r="H20" s="1">
        <v>0.36865645600649688</v>
      </c>
      <c r="I20" s="1">
        <v>2.5818167760186327E-2</v>
      </c>
      <c r="J20" s="1">
        <v>1.255476553662678E-2</v>
      </c>
      <c r="K20" s="1">
        <v>9.5015826578382073E-3</v>
      </c>
      <c r="L20" s="1">
        <v>2.4324380278359276E-2</v>
      </c>
      <c r="M20" s="1">
        <v>7.5882836060207227E-3</v>
      </c>
      <c r="N20" s="1">
        <v>1.0197836659091363E-2</v>
      </c>
      <c r="O20" s="1">
        <v>9.6309016552301539E-3</v>
      </c>
      <c r="P20" s="1">
        <v>7.1613733530102681E-3</v>
      </c>
      <c r="Q20" s="1">
        <v>1.528081782613196E-2</v>
      </c>
      <c r="R20" s="1">
        <v>5.7535246388775215E-3</v>
      </c>
      <c r="S20" s="1">
        <v>1.1351121013706663E-2</v>
      </c>
      <c r="T20" s="1">
        <v>6.5576681821746061E-3</v>
      </c>
      <c r="U20" s="1">
        <v>1.4756038895182531E-2</v>
      </c>
      <c r="V20" s="1">
        <v>0.24403531892300553</v>
      </c>
    </row>
    <row r="21" spans="1:22" x14ac:dyDescent="0.25">
      <c r="B21" s="9" t="s">
        <v>9</v>
      </c>
      <c r="C21" s="1">
        <v>0.26347363501966814</v>
      </c>
      <c r="D21" s="1">
        <v>0.55303455215921082</v>
      </c>
      <c r="E21" s="1">
        <v>7.6420301112076219E-2</v>
      </c>
      <c r="F21" s="1">
        <v>0.41669375321105379</v>
      </c>
      <c r="G21" s="1">
        <v>3.7807777463811719E-2</v>
      </c>
      <c r="H21" s="1">
        <v>0.1760185432477098</v>
      </c>
      <c r="I21" s="1">
        <v>1.8928106268588759E-2</v>
      </c>
      <c r="J21" s="1">
        <v>1.0288873205426942E-2</v>
      </c>
      <c r="K21" s="1">
        <v>7.6778717807395253E-3</v>
      </c>
      <c r="L21" s="1">
        <v>2.0474729452486469E-2</v>
      </c>
      <c r="M21" s="1">
        <v>6.3725386615302278E-3</v>
      </c>
      <c r="N21" s="1">
        <v>1.060156769030976E-2</v>
      </c>
      <c r="O21" s="1">
        <v>9.0439640629311705E-3</v>
      </c>
      <c r="P21" s="1">
        <v>7.6150068486887544E-3</v>
      </c>
      <c r="Q21" s="1">
        <v>1.849535073940458E-2</v>
      </c>
      <c r="R21" s="1">
        <v>5.9012747341343043E-3</v>
      </c>
      <c r="S21" s="1">
        <v>1.1643781161129307E-2</v>
      </c>
      <c r="T21" s="1">
        <v>6.3292339832767934E-3</v>
      </c>
      <c r="U21" s="1">
        <v>1.3305018684724052E-2</v>
      </c>
      <c r="V21" s="1">
        <v>8.2458487243434131E-2</v>
      </c>
    </row>
    <row r="22" spans="1:22" x14ac:dyDescent="0.25">
      <c r="B22" s="10" t="s">
        <v>10</v>
      </c>
      <c r="C22" s="5">
        <v>0.33898430948220187</v>
      </c>
      <c r="D22" s="5">
        <v>0.63451942002248252</v>
      </c>
      <c r="E22" s="5">
        <v>9.4980846835049496E-2</v>
      </c>
      <c r="F22" s="5">
        <v>0.49077675724390879</v>
      </c>
      <c r="G22" s="5">
        <v>5.7171270983953991E-2</v>
      </c>
      <c r="H22" s="5">
        <v>0.21092008165399553</v>
      </c>
      <c r="I22" s="5">
        <v>4.7468195103245465E-2</v>
      </c>
      <c r="J22" s="5">
        <v>3.3779525281515628E-2</v>
      </c>
      <c r="K22" s="5">
        <v>3.2790060795639321E-2</v>
      </c>
      <c r="L22" s="5">
        <v>5.1443176369793918E-2</v>
      </c>
      <c r="M22" s="5">
        <v>2.6044247075465855E-2</v>
      </c>
      <c r="N22" s="5">
        <v>3.8565456974973975E-2</v>
      </c>
      <c r="O22" s="5">
        <v>3.129244925101754E-2</v>
      </c>
      <c r="P22" s="5">
        <v>2.7433735666203409E-2</v>
      </c>
      <c r="Q22" s="5">
        <v>4.6006900448540729E-2</v>
      </c>
      <c r="R22" s="5">
        <v>2.7237821139763464E-2</v>
      </c>
      <c r="S22" s="5">
        <v>3.7944351143131189E-2</v>
      </c>
      <c r="T22" s="5">
        <v>2.551044965765363E-2</v>
      </c>
      <c r="U22" s="5">
        <v>4.1760007078196076E-2</v>
      </c>
      <c r="V22" s="5">
        <v>0.10030628416748162</v>
      </c>
    </row>
    <row r="23" spans="1:22" x14ac:dyDescent="0.25">
      <c r="B23" s="9" t="s">
        <v>4</v>
      </c>
      <c r="C23" s="1">
        <f>AVERAGE(C18:C22)</f>
        <v>0.34652707825026013</v>
      </c>
      <c r="D23" s="1">
        <f t="shared" ref="D23" si="4">AVERAGE(D18:D22)</f>
        <v>0.53173335027318536</v>
      </c>
      <c r="E23" s="1">
        <f t="shared" ref="E23" si="5">AVERAGE(E18:E22)</f>
        <v>0.16247483197563417</v>
      </c>
      <c r="F23" s="1">
        <f t="shared" ref="F23" si="6">AVERAGE(F18:F22)</f>
        <v>0.44689863779606187</v>
      </c>
      <c r="G23" s="1">
        <f t="shared" ref="G23" si="7">AVERAGE(G18:G22)</f>
        <v>0.14660641646773359</v>
      </c>
      <c r="H23" s="1">
        <f t="shared" ref="H23" si="8">AVERAGE(H18:H22)</f>
        <v>0.32789888675358247</v>
      </c>
      <c r="I23" s="1">
        <f t="shared" ref="I23" si="9">AVERAGE(I18:I22)</f>
        <v>3.6404144257317972E-2</v>
      </c>
      <c r="J23" s="1">
        <f t="shared" ref="J23" si="10">AVERAGE(J18:J22)</f>
        <v>2.3269425013037304E-2</v>
      </c>
      <c r="K23" s="1">
        <f t="shared" ref="K23" si="11">AVERAGE(K18:K22)</f>
        <v>1.944199711761941E-2</v>
      </c>
      <c r="L23" s="1">
        <f t="shared" ref="L23" si="12">AVERAGE(L18:L22)</f>
        <v>3.78794903830771E-2</v>
      </c>
      <c r="M23" s="1">
        <f t="shared" ref="M23" si="13">AVERAGE(M18:M22)</f>
        <v>1.6839334830575203E-2</v>
      </c>
      <c r="N23" s="1">
        <f t="shared" ref="N23" si="14">AVERAGE(N18:N22)</f>
        <v>2.1586975444351831E-2</v>
      </c>
      <c r="O23" s="1">
        <f t="shared" ref="O23" si="15">AVERAGE(O18:O22)</f>
        <v>2.0701046809865956E-2</v>
      </c>
      <c r="P23" s="1">
        <f t="shared" ref="P23" si="16">AVERAGE(P18:P22)</f>
        <v>1.6979606564460355E-2</v>
      </c>
      <c r="Q23" s="1">
        <f t="shared" ref="Q23" si="17">AVERAGE(Q18:Q22)</f>
        <v>2.7347271676490294E-2</v>
      </c>
      <c r="R23" s="1">
        <f t="shared" ref="R23" si="18">AVERAGE(R18:R22)</f>
        <v>1.4993856508323211E-2</v>
      </c>
      <c r="S23" s="1">
        <f t="shared" ref="S23" si="19">AVERAGE(S18:S22)</f>
        <v>2.3021970251728585E-2</v>
      </c>
      <c r="T23" s="1">
        <f t="shared" ref="T23" si="20">AVERAGE(T18:T22)</f>
        <v>1.6410419816670994E-2</v>
      </c>
      <c r="U23" s="1">
        <f t="shared" ref="U23" si="21">AVERAGE(U18:U22)</f>
        <v>2.6879369295006832E-2</v>
      </c>
      <c r="V23" s="1">
        <f t="shared" ref="V23" si="22">AVERAGE(V18:V22)</f>
        <v>0.18984739135070991</v>
      </c>
    </row>
    <row r="24" spans="1:22" x14ac:dyDescent="0.25">
      <c r="B24" s="9" t="s">
        <v>5</v>
      </c>
      <c r="C24" s="1">
        <f>STDEV(C18:C22)/SQRT(5)</f>
        <v>2.7438976322885764E-2</v>
      </c>
      <c r="D24" s="1">
        <f t="shared" ref="D24:V24" si="23">STDEV(D18:D22)/SQRT(5)</f>
        <v>4.0616002407212339E-2</v>
      </c>
      <c r="E24" s="1">
        <f t="shared" si="23"/>
        <v>3.957778207372762E-2</v>
      </c>
      <c r="F24" s="1">
        <f t="shared" si="23"/>
        <v>1.9876359761104686E-2</v>
      </c>
      <c r="G24" s="1">
        <f t="shared" si="23"/>
        <v>5.2384698561640505E-2</v>
      </c>
      <c r="H24" s="1">
        <f t="shared" si="23"/>
        <v>5.6976857833888804E-2</v>
      </c>
      <c r="I24" s="1">
        <f t="shared" si="23"/>
        <v>6.8763795633361028E-3</v>
      </c>
      <c r="J24" s="1">
        <f t="shared" si="23"/>
        <v>5.2996180333951363E-3</v>
      </c>
      <c r="K24" s="1">
        <f t="shared" si="23"/>
        <v>5.4489316388350497E-3</v>
      </c>
      <c r="L24" s="1">
        <f t="shared" si="23"/>
        <v>6.9660508410625526E-3</v>
      </c>
      <c r="M24" s="1">
        <f t="shared" si="23"/>
        <v>4.5842427630160788E-3</v>
      </c>
      <c r="N24" s="1">
        <f t="shared" si="23"/>
        <v>5.4069339854692002E-3</v>
      </c>
      <c r="O24" s="1">
        <f t="shared" si="23"/>
        <v>5.442556064527781E-3</v>
      </c>
      <c r="P24" s="1">
        <f t="shared" si="23"/>
        <v>4.3751301125856314E-3</v>
      </c>
      <c r="Q24" s="1">
        <f t="shared" si="23"/>
        <v>5.5501047888678358E-3</v>
      </c>
      <c r="R24" s="1">
        <f t="shared" si="23"/>
        <v>4.5904216863858109E-3</v>
      </c>
      <c r="S24" s="1">
        <f t="shared" si="23"/>
        <v>5.2958424487470415E-3</v>
      </c>
      <c r="T24" s="1">
        <f t="shared" si="23"/>
        <v>4.5608966823288445E-3</v>
      </c>
      <c r="U24" s="1">
        <f t="shared" si="23"/>
        <v>5.7615310831942053E-3</v>
      </c>
      <c r="V24" s="1">
        <f t="shared" si="23"/>
        <v>4.1439720670576316E-2</v>
      </c>
    </row>
    <row r="28" spans="1:22" x14ac:dyDescent="0.25">
      <c r="A28" s="6" t="s">
        <v>26</v>
      </c>
      <c r="B28" s="8" t="s">
        <v>8</v>
      </c>
      <c r="C28" s="7">
        <v>32</v>
      </c>
      <c r="D28" s="7">
        <v>35</v>
      </c>
      <c r="E28" s="7">
        <v>40</v>
      </c>
      <c r="F28" s="7">
        <v>44</v>
      </c>
      <c r="G28" s="7">
        <v>51</v>
      </c>
      <c r="H28" s="7">
        <v>57</v>
      </c>
      <c r="I28" s="7">
        <v>61</v>
      </c>
      <c r="J28" s="7">
        <v>76</v>
      </c>
      <c r="K28" s="7">
        <v>82</v>
      </c>
      <c r="L28" s="7">
        <v>88</v>
      </c>
      <c r="M28" s="7">
        <v>100</v>
      </c>
      <c r="N28" s="7">
        <v>118</v>
      </c>
      <c r="O28" s="7">
        <v>126</v>
      </c>
      <c r="P28" s="7">
        <v>130</v>
      </c>
      <c r="Q28" s="7">
        <v>134</v>
      </c>
      <c r="R28" s="7">
        <v>136</v>
      </c>
      <c r="S28" s="7">
        <v>146</v>
      </c>
      <c r="T28" s="7">
        <v>148</v>
      </c>
      <c r="U28" s="7">
        <v>157</v>
      </c>
      <c r="V28" s="7">
        <v>189</v>
      </c>
    </row>
    <row r="29" spans="1:22" x14ac:dyDescent="0.25">
      <c r="B29" s="11" t="s">
        <v>12</v>
      </c>
      <c r="C29" s="1">
        <v>0.40490993853975626</v>
      </c>
      <c r="D29" s="1">
        <v>0.25024859104766456</v>
      </c>
      <c r="E29" s="1">
        <v>0.14371706232857848</v>
      </c>
      <c r="F29" s="1">
        <v>0.40781251874434232</v>
      </c>
      <c r="G29" s="1">
        <v>0.14611117311700161</v>
      </c>
      <c r="H29" s="1">
        <v>0.1887589372473813</v>
      </c>
      <c r="I29" s="1">
        <v>0.30756810072897323</v>
      </c>
      <c r="J29" s="1">
        <v>0.17759577429189102</v>
      </c>
      <c r="K29" s="1">
        <v>0.14937319000519514</v>
      </c>
      <c r="L29" s="1">
        <v>0.45267189580622003</v>
      </c>
      <c r="M29" s="1">
        <v>5.1694544629564521E-2</v>
      </c>
      <c r="N29" s="1">
        <v>0.45878908358738513</v>
      </c>
      <c r="O29" s="1">
        <v>0.31441489644450171</v>
      </c>
      <c r="P29" s="1">
        <v>0.43086279154293555</v>
      </c>
      <c r="Q29" s="1">
        <v>0.47610187919445623</v>
      </c>
      <c r="R29" s="1">
        <v>0.17597389507461345</v>
      </c>
      <c r="S29" s="1">
        <v>0.33366478806355282</v>
      </c>
      <c r="T29" s="1">
        <v>0.17477679374757527</v>
      </c>
      <c r="U29" s="1">
        <v>0.31201763179097336</v>
      </c>
      <c r="V29" s="1">
        <v>0.1799172876813275</v>
      </c>
    </row>
    <row r="30" spans="1:22" x14ac:dyDescent="0.25">
      <c r="B30" s="11" t="s">
        <v>13</v>
      </c>
      <c r="C30" s="1">
        <v>0.26347363680861374</v>
      </c>
      <c r="D30" s="1">
        <v>0.59782972270847035</v>
      </c>
      <c r="E30" s="1">
        <v>5.0584173596764932E-2</v>
      </c>
      <c r="F30" s="1">
        <v>0.5925773352135093</v>
      </c>
      <c r="G30" s="1">
        <v>0.11196681376517585</v>
      </c>
      <c r="H30" s="1">
        <v>0.12471775989332565</v>
      </c>
      <c r="I30" s="1">
        <v>0.13086740405515648</v>
      </c>
      <c r="J30" s="1">
        <v>0.13196022177098815</v>
      </c>
      <c r="K30" s="1">
        <v>5.607153608580763E-2</v>
      </c>
      <c r="L30" s="1">
        <v>0.40055684645154649</v>
      </c>
      <c r="M30" s="1">
        <v>0.10379735690892297</v>
      </c>
      <c r="N30" s="1">
        <v>0.23109857396113234</v>
      </c>
      <c r="O30" s="1">
        <v>0.18241367391764876</v>
      </c>
      <c r="P30" s="1">
        <v>0.31574663559633848</v>
      </c>
      <c r="Q30" s="1">
        <v>1</v>
      </c>
      <c r="R30" s="1">
        <v>5.1112734003054994E-2</v>
      </c>
      <c r="S30" s="1">
        <v>0.27326929723823434</v>
      </c>
      <c r="T30" s="1">
        <v>4.2006266097291751E-2</v>
      </c>
      <c r="U30" s="1">
        <v>0.44949915743399332</v>
      </c>
      <c r="V30" s="1">
        <v>0.14596558094658479</v>
      </c>
    </row>
    <row r="31" spans="1:22" x14ac:dyDescent="0.25">
      <c r="B31" s="11" t="s">
        <v>14</v>
      </c>
      <c r="C31" s="1">
        <v>0.30293570479552051</v>
      </c>
      <c r="D31" s="1">
        <v>0.63373788514241414</v>
      </c>
      <c r="E31" s="1">
        <v>0.15464630604402643</v>
      </c>
      <c r="F31" s="1">
        <v>0.45032123681262498</v>
      </c>
      <c r="G31" s="1">
        <v>0.10978891779446923</v>
      </c>
      <c r="H31" s="1">
        <v>0.36290002895170292</v>
      </c>
      <c r="I31" s="1">
        <v>4.4217604288680899E-2</v>
      </c>
      <c r="J31" s="1">
        <v>4.1825574977659312E-2</v>
      </c>
      <c r="K31" s="1">
        <v>2.9519859365851709E-2</v>
      </c>
      <c r="L31" s="1">
        <v>4.7204217482288605E-2</v>
      </c>
      <c r="M31" s="1">
        <v>2.7423116454973563E-2</v>
      </c>
      <c r="N31" s="1">
        <v>3.3694896488521267E-2</v>
      </c>
      <c r="O31" s="1">
        <v>3.2312831909084447E-2</v>
      </c>
      <c r="P31" s="1">
        <v>3.0288121462522723E-2</v>
      </c>
      <c r="Q31" s="1">
        <v>3.4218583015147665E-2</v>
      </c>
      <c r="R31" s="1">
        <v>2.9494147778792619E-2</v>
      </c>
      <c r="S31" s="1">
        <v>3.5820456840627776E-2</v>
      </c>
      <c r="T31" s="1">
        <v>2.4795957500253818E-2</v>
      </c>
      <c r="U31" s="1">
        <v>4.4758401767844028E-2</v>
      </c>
      <c r="V31" s="1">
        <v>0.16443309880735874</v>
      </c>
    </row>
    <row r="32" spans="1:22" x14ac:dyDescent="0.25">
      <c r="B32" s="12" t="s">
        <v>15</v>
      </c>
      <c r="C32" s="1">
        <v>0.34652707825026013</v>
      </c>
      <c r="D32" s="1">
        <v>0.53173335027318536</v>
      </c>
      <c r="E32" s="1">
        <v>0.16247483197563417</v>
      </c>
      <c r="F32" s="1">
        <v>0.44689863779606187</v>
      </c>
      <c r="G32" s="1">
        <v>0.14660641646773359</v>
      </c>
      <c r="H32" s="1">
        <v>0.32789888675358247</v>
      </c>
      <c r="I32" s="1">
        <v>3.6404144257317972E-2</v>
      </c>
      <c r="J32" s="1">
        <v>2.3269425013037304E-2</v>
      </c>
      <c r="K32" s="1">
        <v>1.944199711761941E-2</v>
      </c>
      <c r="L32" s="1">
        <v>3.78794903830771E-2</v>
      </c>
      <c r="M32" s="1">
        <v>1.6839334830575203E-2</v>
      </c>
      <c r="N32" s="1">
        <v>2.1586975444351831E-2</v>
      </c>
      <c r="O32" s="1">
        <v>2.0701046809865956E-2</v>
      </c>
      <c r="P32" s="1">
        <v>1.6979606564460355E-2</v>
      </c>
      <c r="Q32" s="1">
        <v>2.7347271676490294E-2</v>
      </c>
      <c r="R32" s="1">
        <v>1.4993856508323211E-2</v>
      </c>
      <c r="S32" s="1">
        <v>2.3021970251728585E-2</v>
      </c>
      <c r="T32" s="1">
        <v>1.6410419816670994E-2</v>
      </c>
      <c r="U32" s="1">
        <v>2.6879369295006832E-2</v>
      </c>
      <c r="V32" s="1">
        <v>0.18984739135070991</v>
      </c>
    </row>
  </sheetData>
  <conditionalFormatting sqref="B29:B32">
    <cfRule type="colorScale" priority="1">
      <colorScale>
        <cfvo type="num" val="$AY$29"/>
        <cfvo type="num" val="$AY$30"/>
        <cfvo type="num" val="$AY$31"/>
        <color theme="7"/>
        <color theme="0"/>
        <color theme="8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H16" sqref="H16"/>
    </sheetView>
  </sheetViews>
  <sheetFormatPr defaultColWidth="11.42578125" defaultRowHeight="15" x14ac:dyDescent="0.25"/>
  <cols>
    <col min="1" max="1" width="21.5703125" customWidth="1"/>
  </cols>
  <sheetData>
    <row r="1" spans="1:4" x14ac:dyDescent="0.25">
      <c r="A1" s="6" t="s">
        <v>28</v>
      </c>
      <c r="B1" s="1"/>
      <c r="C1" s="1"/>
    </row>
    <row r="2" spans="1:4" x14ac:dyDescent="0.25">
      <c r="A2" s="1" t="s">
        <v>11</v>
      </c>
      <c r="B2" s="8" t="s">
        <v>8</v>
      </c>
      <c r="C2" s="7">
        <v>57</v>
      </c>
      <c r="D2" s="4">
        <v>61</v>
      </c>
    </row>
    <row r="3" spans="1:4" x14ac:dyDescent="0.25">
      <c r="A3" s="1"/>
      <c r="B3" s="9" t="s">
        <v>1</v>
      </c>
      <c r="C3" s="1">
        <v>0.45765552359790584</v>
      </c>
      <c r="D3" s="1">
        <v>0.42645173789804869</v>
      </c>
    </row>
    <row r="4" spans="1:4" x14ac:dyDescent="0.25">
      <c r="A4" s="1"/>
      <c r="B4" s="10" t="s">
        <v>2</v>
      </c>
      <c r="C4" s="5">
        <v>0.48854761251326251</v>
      </c>
      <c r="D4" s="5">
        <v>0.55680058779085062</v>
      </c>
    </row>
    <row r="5" spans="1:4" x14ac:dyDescent="0.25">
      <c r="A5" s="1"/>
      <c r="B5" s="9" t="s">
        <v>4</v>
      </c>
      <c r="C5" s="1">
        <f>AVERAGE(C3:C4)</f>
        <v>0.47310156805558418</v>
      </c>
      <c r="D5" s="1">
        <f>AVERAGE(D3:D4)</f>
        <v>0.49162616284444965</v>
      </c>
    </row>
    <row r="6" spans="1:4" x14ac:dyDescent="0.25">
      <c r="A6" s="1"/>
      <c r="B6" s="9" t="s">
        <v>5</v>
      </c>
      <c r="C6" s="1">
        <f>STDEV(C3:C4)/SQRT(2)</f>
        <v>1.5446044457678332E-2</v>
      </c>
      <c r="D6" s="1">
        <f>STDEV(D3:D4)/SQRT(2)</f>
        <v>6.5174424946401063E-2</v>
      </c>
    </row>
    <row r="8" spans="1:4" x14ac:dyDescent="0.25">
      <c r="A8" s="1" t="s">
        <v>16</v>
      </c>
      <c r="B8" s="8" t="s">
        <v>8</v>
      </c>
      <c r="C8" s="7">
        <v>57</v>
      </c>
      <c r="D8" s="4">
        <v>61</v>
      </c>
    </row>
    <row r="9" spans="1:4" x14ac:dyDescent="0.25">
      <c r="A9" s="1"/>
      <c r="B9" s="9" t="s">
        <v>1</v>
      </c>
      <c r="C9" s="1">
        <v>1.9910165476334298</v>
      </c>
      <c r="D9" s="1">
        <v>0.16791705823414466</v>
      </c>
    </row>
    <row r="10" spans="1:4" x14ac:dyDescent="0.25">
      <c r="A10" s="1"/>
      <c r="B10" t="s">
        <v>2</v>
      </c>
      <c r="C10" s="1">
        <v>1.8091683887287482</v>
      </c>
      <c r="D10" s="1">
        <v>0.34423533647972726</v>
      </c>
    </row>
    <row r="11" spans="1:4" x14ac:dyDescent="0.25">
      <c r="B11" s="9" t="s">
        <v>3</v>
      </c>
      <c r="C11" s="1">
        <v>2.4404238230835875</v>
      </c>
      <c r="D11" s="1">
        <v>0.17757761706429431</v>
      </c>
    </row>
    <row r="12" spans="1:4" x14ac:dyDescent="0.25">
      <c r="B12" t="s">
        <v>9</v>
      </c>
      <c r="C12" s="1">
        <v>3.4637673787578453</v>
      </c>
      <c r="D12" s="1">
        <v>0.3474443645141948</v>
      </c>
    </row>
    <row r="13" spans="1:4" x14ac:dyDescent="0.25">
      <c r="B13" s="10" t="s">
        <v>10</v>
      </c>
      <c r="C13" s="5">
        <v>4.647397666963645</v>
      </c>
      <c r="D13" s="5">
        <v>0.16871628923944765</v>
      </c>
    </row>
    <row r="14" spans="1:4" x14ac:dyDescent="0.25">
      <c r="A14" s="1"/>
      <c r="B14" s="9" t="s">
        <v>4</v>
      </c>
      <c r="C14" s="1">
        <f>AVERAGE(C9:C13)</f>
        <v>2.8703547610334512</v>
      </c>
      <c r="D14" s="1">
        <f>AVERAGE(D9:D13)</f>
        <v>0.24117813310636174</v>
      </c>
    </row>
    <row r="15" spans="1:4" x14ac:dyDescent="0.25">
      <c r="A15" s="1"/>
      <c r="B15" s="9" t="s">
        <v>5</v>
      </c>
      <c r="C15" s="1">
        <f>STDEV(C9:C13)/SQRT(5)</f>
        <v>0.52887677421628909</v>
      </c>
      <c r="D15" s="1">
        <f>STDEV(D9:D13)/SQRT(5)</f>
        <v>4.2764604904994279E-2</v>
      </c>
    </row>
    <row r="17" spans="1:4" x14ac:dyDescent="0.25">
      <c r="A17" s="1" t="s">
        <v>17</v>
      </c>
      <c r="B17" s="8" t="s">
        <v>8</v>
      </c>
      <c r="C17" s="7">
        <v>57</v>
      </c>
      <c r="D17" s="4">
        <v>61</v>
      </c>
    </row>
    <row r="18" spans="1:4" x14ac:dyDescent="0.25">
      <c r="B18" s="9" t="s">
        <v>1</v>
      </c>
      <c r="C18" s="1">
        <v>2.9540705104198692</v>
      </c>
      <c r="D18" s="1">
        <v>0.39050790422766896</v>
      </c>
    </row>
    <row r="19" spans="1:4" x14ac:dyDescent="0.25">
      <c r="B19" t="s">
        <v>2</v>
      </c>
      <c r="C19" s="1">
        <v>3.3474031104177175</v>
      </c>
      <c r="D19" s="1">
        <v>0.24477287358964375</v>
      </c>
    </row>
    <row r="20" spans="1:4" x14ac:dyDescent="0.25">
      <c r="B20" s="9" t="s">
        <v>3</v>
      </c>
      <c r="C20" s="1">
        <v>2.947997251607851</v>
      </c>
      <c r="D20" s="1">
        <v>0.20645749276458727</v>
      </c>
    </row>
    <row r="21" spans="1:4" x14ac:dyDescent="0.25">
      <c r="B21" t="s">
        <v>9</v>
      </c>
      <c r="C21" s="1">
        <v>1.9213415038415382</v>
      </c>
      <c r="D21" s="1">
        <v>0.20661093707486952</v>
      </c>
    </row>
    <row r="22" spans="1:4" x14ac:dyDescent="0.25">
      <c r="B22" s="10" t="s">
        <v>10</v>
      </c>
      <c r="C22" s="5">
        <v>1.7841802330541947</v>
      </c>
      <c r="D22" s="5">
        <v>0.37833314475864604</v>
      </c>
    </row>
    <row r="23" spans="1:4" x14ac:dyDescent="0.25">
      <c r="B23" s="9" t="s">
        <v>4</v>
      </c>
      <c r="C23" s="1">
        <f>AVERAGE(C18:C22)</f>
        <v>2.5909985218682343</v>
      </c>
      <c r="D23" s="1">
        <f>AVERAGE(D18:D22)</f>
        <v>0.28533647048308308</v>
      </c>
    </row>
    <row r="24" spans="1:4" x14ac:dyDescent="0.25">
      <c r="B24" s="9" t="s">
        <v>5</v>
      </c>
      <c r="C24" s="1">
        <f>STDEV(C18:C22)/SQRT(5)</f>
        <v>0.31070995610395752</v>
      </c>
      <c r="D24" s="1">
        <f>STDEV(D18:D22)/SQRT(5)</f>
        <v>4.109405068344029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C27" sqref="C27"/>
    </sheetView>
  </sheetViews>
  <sheetFormatPr defaultColWidth="11.42578125" defaultRowHeight="15" x14ac:dyDescent="0.25"/>
  <cols>
    <col min="2" max="2" width="15" customWidth="1"/>
  </cols>
  <sheetData>
    <row r="1" spans="1:22" x14ac:dyDescent="0.25">
      <c r="A1" s="2" t="s">
        <v>25</v>
      </c>
    </row>
    <row r="2" spans="1:22" x14ac:dyDescent="0.25">
      <c r="A2" t="s">
        <v>0</v>
      </c>
      <c r="B2" s="3" t="s">
        <v>8</v>
      </c>
      <c r="C2" s="3">
        <v>32</v>
      </c>
      <c r="D2" s="3">
        <v>35</v>
      </c>
      <c r="E2" s="3">
        <v>40</v>
      </c>
      <c r="F2" s="3">
        <v>44</v>
      </c>
      <c r="G2" s="3">
        <v>51</v>
      </c>
      <c r="H2" s="3">
        <v>57</v>
      </c>
      <c r="I2" s="3">
        <v>61</v>
      </c>
      <c r="J2" s="3">
        <v>76</v>
      </c>
      <c r="K2" s="3">
        <v>82</v>
      </c>
      <c r="L2" s="3">
        <v>88</v>
      </c>
      <c r="M2" s="3">
        <v>100</v>
      </c>
      <c r="N2" s="3">
        <v>118</v>
      </c>
      <c r="O2" s="3">
        <v>126</v>
      </c>
      <c r="P2" s="3">
        <v>130</v>
      </c>
      <c r="Q2" s="3">
        <v>134</v>
      </c>
      <c r="R2" s="3">
        <v>136</v>
      </c>
      <c r="S2" s="3">
        <v>146</v>
      </c>
      <c r="T2" s="3">
        <v>148</v>
      </c>
      <c r="U2" s="3">
        <v>157</v>
      </c>
      <c r="V2" s="3">
        <v>189</v>
      </c>
    </row>
    <row r="3" spans="1:22" x14ac:dyDescent="0.25">
      <c r="B3" t="s">
        <v>1</v>
      </c>
      <c r="C3" s="1">
        <v>0.16597002291188853</v>
      </c>
      <c r="D3" s="1">
        <v>0.35163200520808385</v>
      </c>
      <c r="E3" s="1">
        <v>6.9747562759616757E-2</v>
      </c>
      <c r="F3" s="1">
        <v>0.27145680615646212</v>
      </c>
      <c r="G3" s="1">
        <v>1.9149725291115249E-2</v>
      </c>
      <c r="H3" s="1">
        <v>7.6122436840364446E-2</v>
      </c>
      <c r="I3" s="1">
        <v>5.1352357118384503E-3</v>
      </c>
      <c r="J3" s="1">
        <v>5.6736378301608459E-3</v>
      </c>
      <c r="K3" s="1">
        <v>3.1816966067358039E-3</v>
      </c>
      <c r="L3" s="1">
        <v>6.7964793090487703E-3</v>
      </c>
      <c r="M3" s="1">
        <v>3.0060692238246568E-3</v>
      </c>
      <c r="N3" s="1">
        <v>4.0588343796716456E-3</v>
      </c>
      <c r="O3" s="1">
        <v>3.7546623379288513E-3</v>
      </c>
      <c r="P3" s="1">
        <v>2.9946621396152932E-3</v>
      </c>
      <c r="Q3" s="1">
        <v>5.7320497206148277E-3</v>
      </c>
      <c r="R3" s="1">
        <v>2.7490442537642539E-3</v>
      </c>
      <c r="S3" s="1">
        <v>4.4452630486400699E-3</v>
      </c>
      <c r="T3" s="1">
        <v>2.8541690148659415E-3</v>
      </c>
      <c r="U3" s="1">
        <v>5.1822408698619761E-3</v>
      </c>
      <c r="V3" s="1">
        <v>0.11204090995774182</v>
      </c>
    </row>
    <row r="4" spans="1:22" x14ac:dyDescent="0.25">
      <c r="B4" t="s">
        <v>2</v>
      </c>
      <c r="C4" s="1">
        <v>0.1417539619748571</v>
      </c>
      <c r="D4" s="1">
        <v>0.35556256260495639</v>
      </c>
      <c r="E4" s="1">
        <v>5.400383327592826E-2</v>
      </c>
      <c r="F4" s="1">
        <v>0.24390754356787236</v>
      </c>
      <c r="G4" s="1">
        <v>2.0086704741622143E-2</v>
      </c>
      <c r="H4" s="1">
        <v>0.13577551728876772</v>
      </c>
      <c r="I4" s="1">
        <v>4.2419578540569451E-3</v>
      </c>
      <c r="J4" s="1">
        <v>5.2530022155782849E-3</v>
      </c>
      <c r="K4" s="1">
        <v>2.5249749131291336E-3</v>
      </c>
      <c r="L4" s="1">
        <v>6.6672720428493613E-3</v>
      </c>
      <c r="M4" s="1">
        <v>2.0201826786645539E-3</v>
      </c>
      <c r="N4" s="1">
        <v>3.0305782012951645E-3</v>
      </c>
      <c r="O4" s="1">
        <v>2.5252283483306924E-3</v>
      </c>
      <c r="P4" s="1">
        <v>3.8379618679562836E-3</v>
      </c>
      <c r="Q4" s="1">
        <v>4.7479058486957571E-3</v>
      </c>
      <c r="R4" s="1">
        <v>2.3229769200788031E-3</v>
      </c>
      <c r="S4" s="1">
        <v>3.8387323883072081E-3</v>
      </c>
      <c r="T4" s="1">
        <v>2.8282557501303754E-3</v>
      </c>
      <c r="U4" s="1">
        <v>4.1413744912623361E-3</v>
      </c>
      <c r="V4" s="1">
        <v>5.0584163101236805E-2</v>
      </c>
    </row>
    <row r="5" spans="1:22" x14ac:dyDescent="0.25">
      <c r="B5" s="4" t="s">
        <v>3</v>
      </c>
      <c r="C5" s="5">
        <v>0.14050217045323715</v>
      </c>
      <c r="D5" s="5">
        <v>0.37026331247940386</v>
      </c>
      <c r="E5" s="5">
        <v>5.3046663829411887E-2</v>
      </c>
      <c r="F5" s="5">
        <v>0.21880918732721544</v>
      </c>
      <c r="G5" s="5">
        <v>2.3940717650730439E-2</v>
      </c>
      <c r="H5" s="5">
        <v>0.14591855272257689</v>
      </c>
      <c r="I5" s="5">
        <v>6.559537913787228E-3</v>
      </c>
      <c r="J5" s="5">
        <v>7.1200441158133319E-3</v>
      </c>
      <c r="K5" s="5">
        <v>3.883660426807272E-3</v>
      </c>
      <c r="L5" s="5">
        <v>1.0139947033670282E-2</v>
      </c>
      <c r="M5" s="5">
        <v>4.3150246596161236E-3</v>
      </c>
      <c r="N5" s="5">
        <v>4.488104888380735E-3</v>
      </c>
      <c r="O5" s="5">
        <v>4.271874413019963E-3</v>
      </c>
      <c r="P5" s="5">
        <v>4.3157927309332503E-3</v>
      </c>
      <c r="Q5" s="5">
        <v>5.7393913675950221E-3</v>
      </c>
      <c r="R5" s="5">
        <v>2.6324461364540847E-3</v>
      </c>
      <c r="S5" s="5">
        <v>4.0131157743675139E-3</v>
      </c>
      <c r="T5" s="5">
        <v>2.3733480386044442E-3</v>
      </c>
      <c r="U5" s="5">
        <v>6.084184770058735E-3</v>
      </c>
      <c r="V5" s="5">
        <v>5.3016791228153122E-2</v>
      </c>
    </row>
    <row r="6" spans="1:22" x14ac:dyDescent="0.25">
      <c r="B6" t="s">
        <v>4</v>
      </c>
      <c r="C6" s="1">
        <f>AVERAGE(C3:C5)</f>
        <v>0.14940871844666093</v>
      </c>
      <c r="D6" s="1">
        <f t="shared" ref="D6:V6" si="0">AVERAGE(D3:D5)</f>
        <v>0.35915262676414805</v>
      </c>
      <c r="E6" s="1">
        <f t="shared" si="0"/>
        <v>5.8932686621652304E-2</v>
      </c>
      <c r="F6" s="1">
        <f t="shared" si="0"/>
        <v>0.24472451235051665</v>
      </c>
      <c r="G6" s="1">
        <f t="shared" si="0"/>
        <v>2.1059049227822608E-2</v>
      </c>
      <c r="H6" s="1">
        <f t="shared" si="0"/>
        <v>0.11927216895056969</v>
      </c>
      <c r="I6" s="1">
        <f t="shared" si="0"/>
        <v>5.3122438265608739E-3</v>
      </c>
      <c r="J6" s="1">
        <f t="shared" si="0"/>
        <v>6.0155613871841545E-3</v>
      </c>
      <c r="K6" s="1">
        <f t="shared" si="0"/>
        <v>3.1967773155574032E-3</v>
      </c>
      <c r="L6" s="1">
        <f t="shared" si="0"/>
        <v>7.8678994618561378E-3</v>
      </c>
      <c r="M6" s="1">
        <f t="shared" si="0"/>
        <v>3.1137588540351112E-3</v>
      </c>
      <c r="N6" s="1">
        <f t="shared" si="0"/>
        <v>3.8591724897825154E-3</v>
      </c>
      <c r="O6" s="1">
        <f t="shared" si="0"/>
        <v>3.5172550330931688E-3</v>
      </c>
      <c r="P6" s="1">
        <f t="shared" si="0"/>
        <v>3.7161389128349425E-3</v>
      </c>
      <c r="Q6" s="1">
        <f t="shared" si="0"/>
        <v>5.406448978968535E-3</v>
      </c>
      <c r="R6" s="1">
        <f t="shared" si="0"/>
        <v>2.5681557700990474E-3</v>
      </c>
      <c r="S6" s="1">
        <f t="shared" si="0"/>
        <v>4.0990370704382635E-3</v>
      </c>
      <c r="T6" s="1">
        <f t="shared" si="0"/>
        <v>2.685257601200254E-3</v>
      </c>
      <c r="U6" s="1">
        <f t="shared" si="0"/>
        <v>5.1359333770610157E-3</v>
      </c>
      <c r="V6" s="1">
        <f t="shared" si="0"/>
        <v>7.1880621429043917E-2</v>
      </c>
    </row>
    <row r="7" spans="1:22" x14ac:dyDescent="0.25">
      <c r="B7" t="s">
        <v>5</v>
      </c>
      <c r="C7" s="1">
        <f>STDEV(C3:C5)/SQRT(3)</f>
        <v>8.2885332376698949E-3</v>
      </c>
      <c r="D7" s="1">
        <f t="shared" ref="D7:V7" si="1">STDEV(D3:D5)/SQRT(3)</f>
        <v>5.670033014598762E-3</v>
      </c>
      <c r="E7" s="1">
        <f t="shared" si="1"/>
        <v>5.4144929817103206E-3</v>
      </c>
      <c r="F7" s="1">
        <f t="shared" si="1"/>
        <v>1.5203546961057846E-2</v>
      </c>
      <c r="G7" s="1">
        <f t="shared" si="1"/>
        <v>1.4660027623161923E-3</v>
      </c>
      <c r="H7" s="1">
        <f t="shared" si="1"/>
        <v>2.1772649722681423E-2</v>
      </c>
      <c r="I7" s="1">
        <f t="shared" si="1"/>
        <v>6.7485633973042624E-4</v>
      </c>
      <c r="J7" s="1">
        <f t="shared" si="1"/>
        <v>5.6543350727382251E-4</v>
      </c>
      <c r="K7" s="1">
        <f t="shared" si="1"/>
        <v>3.9229119800798833E-4</v>
      </c>
      <c r="L7" s="1">
        <f t="shared" si="1"/>
        <v>1.1366359364149384E-3</v>
      </c>
      <c r="M7" s="1">
        <f t="shared" si="1"/>
        <v>6.6464845889276428E-4</v>
      </c>
      <c r="N7" s="1">
        <f t="shared" si="1"/>
        <v>4.3243290947738707E-4</v>
      </c>
      <c r="O7" s="1">
        <f t="shared" si="1"/>
        <v>5.1799768021219166E-4</v>
      </c>
      <c r="P7" s="1">
        <f t="shared" si="1"/>
        <v>3.8621114006240419E-4</v>
      </c>
      <c r="Q7" s="1">
        <f t="shared" si="1"/>
        <v>3.2927838564918377E-4</v>
      </c>
      <c r="R7" s="1">
        <f t="shared" si="1"/>
        <v>1.2712629102983383E-4</v>
      </c>
      <c r="S7" s="1">
        <f t="shared" si="1"/>
        <v>1.8028376920826094E-4</v>
      </c>
      <c r="T7" s="1">
        <f t="shared" si="1"/>
        <v>1.5613408313726781E-4</v>
      </c>
      <c r="U7" s="1">
        <f t="shared" si="1"/>
        <v>5.6131875459087969E-4</v>
      </c>
      <c r="V7" s="1">
        <f t="shared" si="1"/>
        <v>2.0092419805589744E-2</v>
      </c>
    </row>
    <row r="9" spans="1:22" x14ac:dyDescent="0.25">
      <c r="A9" t="s">
        <v>6</v>
      </c>
      <c r="B9" s="3" t="s">
        <v>8</v>
      </c>
      <c r="C9" s="3">
        <v>32</v>
      </c>
      <c r="D9" s="3">
        <v>35</v>
      </c>
      <c r="E9" s="3">
        <v>40</v>
      </c>
      <c r="F9" s="3">
        <v>44</v>
      </c>
      <c r="G9" s="3">
        <v>51</v>
      </c>
      <c r="H9" s="3">
        <v>57</v>
      </c>
      <c r="I9" s="3">
        <v>61</v>
      </c>
      <c r="J9" s="3">
        <v>76</v>
      </c>
      <c r="K9" s="3">
        <v>82</v>
      </c>
      <c r="L9" s="3">
        <v>88</v>
      </c>
      <c r="M9" s="3">
        <v>100</v>
      </c>
      <c r="N9" s="3">
        <v>118</v>
      </c>
      <c r="O9" s="3">
        <v>126</v>
      </c>
      <c r="P9" s="3">
        <v>130</v>
      </c>
      <c r="Q9" s="3">
        <v>134</v>
      </c>
      <c r="R9" s="3">
        <v>136</v>
      </c>
      <c r="S9" s="3">
        <v>146</v>
      </c>
      <c r="T9" s="3">
        <v>148</v>
      </c>
      <c r="U9" s="3">
        <v>157</v>
      </c>
      <c r="V9" s="3">
        <v>189</v>
      </c>
    </row>
    <row r="10" spans="1:22" x14ac:dyDescent="0.25">
      <c r="B10" t="s">
        <v>1</v>
      </c>
      <c r="C10" s="1">
        <v>0.22979613586558784</v>
      </c>
      <c r="D10" s="1">
        <v>0.345508648345773</v>
      </c>
      <c r="E10" s="1">
        <v>2.2843169254178675E-2</v>
      </c>
      <c r="F10" s="1">
        <v>0.16044051191463243</v>
      </c>
      <c r="G10" s="1">
        <v>6.1816061610055319E-3</v>
      </c>
      <c r="H10" s="1">
        <v>6.2336068212709789E-2</v>
      </c>
      <c r="I10" s="1">
        <v>3.9402470101125697E-3</v>
      </c>
      <c r="J10" s="1">
        <v>3.6027857755939786E-3</v>
      </c>
      <c r="K10" s="1">
        <v>2.895508919036332E-3</v>
      </c>
      <c r="L10" s="1">
        <v>4.594811023454712E-3</v>
      </c>
      <c r="M10" s="1">
        <v>2.5227725765049527E-3</v>
      </c>
      <c r="N10" s="1">
        <v>3.1383908407300364E-3</v>
      </c>
      <c r="O10" s="1">
        <v>2.6614272034334681E-3</v>
      </c>
      <c r="P10" s="1">
        <v>2.8565121997005671E-3</v>
      </c>
      <c r="Q10" s="1">
        <v>3.5501053629899389E-3</v>
      </c>
      <c r="R10" s="1">
        <v>2.5359324012540225E-3</v>
      </c>
      <c r="S10" s="1">
        <v>3.1820484086604759E-3</v>
      </c>
      <c r="T10" s="1">
        <v>2.2799615165594121E-3</v>
      </c>
      <c r="U10" s="1">
        <v>3.9880717329068508E-3</v>
      </c>
      <c r="V10" s="1">
        <v>5.6448399425420856E-3</v>
      </c>
    </row>
    <row r="11" spans="1:22" x14ac:dyDescent="0.25">
      <c r="B11" t="s">
        <v>2</v>
      </c>
      <c r="C11" s="1">
        <v>0.18652209989500579</v>
      </c>
      <c r="D11" s="1">
        <v>0.33321284160271769</v>
      </c>
      <c r="E11" s="1">
        <v>1.4558157658543293E-2</v>
      </c>
      <c r="F11" s="1">
        <v>0.15235925949846607</v>
      </c>
      <c r="G11" s="1">
        <v>7.7970760752887674E-3</v>
      </c>
      <c r="H11" s="1">
        <v>0.10674572500418403</v>
      </c>
      <c r="I11" s="1">
        <v>4.6661593504604632E-3</v>
      </c>
      <c r="J11" s="1">
        <v>4.2504628322502401E-3</v>
      </c>
      <c r="K11" s="1">
        <v>3.054098777057103E-3</v>
      </c>
      <c r="L11" s="1">
        <v>5.2547655635612183E-3</v>
      </c>
      <c r="M11" s="1">
        <v>2.1815813711535742E-3</v>
      </c>
      <c r="N11" s="1">
        <v>3.4343962563718028E-3</v>
      </c>
      <c r="O11" s="1">
        <v>2.9024517372738864E-3</v>
      </c>
      <c r="P11" s="1">
        <v>2.3144169086103754E-3</v>
      </c>
      <c r="Q11" s="1">
        <v>2.9784451187842738E-3</v>
      </c>
      <c r="R11" s="1">
        <v>2.4096788811034699E-3</v>
      </c>
      <c r="S11" s="1">
        <v>4.0406681048322729E-3</v>
      </c>
      <c r="T11" s="1">
        <v>1.8780570064713378E-3</v>
      </c>
      <c r="U11" s="1">
        <v>3.7942691301012235E-3</v>
      </c>
      <c r="V11" s="1">
        <v>1.5236561432338275E-2</v>
      </c>
    </row>
    <row r="12" spans="1:22" x14ac:dyDescent="0.25">
      <c r="B12" s="4" t="s">
        <v>3</v>
      </c>
      <c r="C12" s="5">
        <v>0.17824007325925043</v>
      </c>
      <c r="D12" s="5">
        <v>0.39724358585724784</v>
      </c>
      <c r="E12" s="5">
        <v>1.840046505536239E-2</v>
      </c>
      <c r="F12" s="5">
        <v>0.14121178492872308</v>
      </c>
      <c r="G12" s="5">
        <v>8.6737260695497909E-3</v>
      </c>
      <c r="H12" s="5">
        <v>0.10075659865247079</v>
      </c>
      <c r="I12" s="5">
        <v>5.6502949839110951E-3</v>
      </c>
      <c r="J12" s="5">
        <v>4.535619052289711E-3</v>
      </c>
      <c r="K12" s="5">
        <v>3.5868111425763748E-3</v>
      </c>
      <c r="L12" s="5">
        <v>8.1813692481274153E-3</v>
      </c>
      <c r="M12" s="5">
        <v>2.9153511329561544E-3</v>
      </c>
      <c r="N12" s="5">
        <v>4.246592456428216E-3</v>
      </c>
      <c r="O12" s="5">
        <v>3.8146601027289426E-3</v>
      </c>
      <c r="P12" s="5">
        <v>3.3828452625133615E-3</v>
      </c>
      <c r="Q12" s="5">
        <v>3.7546068665218128E-3</v>
      </c>
      <c r="R12" s="5">
        <v>2.8554775186290893E-3</v>
      </c>
      <c r="S12" s="5">
        <v>3.550823070911729E-3</v>
      </c>
      <c r="T12" s="5">
        <v>2.2791768799611972E-3</v>
      </c>
      <c r="U12" s="5">
        <v>4.8944261777653739E-3</v>
      </c>
      <c r="V12" s="5">
        <v>1.2746150492519023E-2</v>
      </c>
    </row>
    <row r="13" spans="1:22" x14ac:dyDescent="0.25">
      <c r="B13" t="s">
        <v>4</v>
      </c>
      <c r="C13" s="1">
        <f>AVERAGE(C10:C12)</f>
        <v>0.19818610300661468</v>
      </c>
      <c r="D13" s="1">
        <f t="shared" ref="D13:V13" si="2">AVERAGE(D10:D12)</f>
        <v>0.35865502526857956</v>
      </c>
      <c r="E13" s="1">
        <f t="shared" si="2"/>
        <v>1.8600597322694784E-2</v>
      </c>
      <c r="F13" s="1">
        <f t="shared" si="2"/>
        <v>0.15133718544727384</v>
      </c>
      <c r="G13" s="1">
        <f t="shared" si="2"/>
        <v>7.5508027686146976E-3</v>
      </c>
      <c r="H13" s="1">
        <f t="shared" si="2"/>
        <v>8.9946130623121526E-2</v>
      </c>
      <c r="I13" s="1">
        <f t="shared" si="2"/>
        <v>4.7522337814947099E-3</v>
      </c>
      <c r="J13" s="1">
        <f t="shared" si="2"/>
        <v>4.1296225533779774E-3</v>
      </c>
      <c r="K13" s="1">
        <f t="shared" si="2"/>
        <v>3.1788062795566033E-3</v>
      </c>
      <c r="L13" s="1">
        <f t="shared" si="2"/>
        <v>6.0103152783811155E-3</v>
      </c>
      <c r="M13" s="1">
        <f t="shared" si="2"/>
        <v>2.5399016935382271E-3</v>
      </c>
      <c r="N13" s="1">
        <f t="shared" si="2"/>
        <v>3.6064598511766854E-3</v>
      </c>
      <c r="O13" s="1">
        <f t="shared" si="2"/>
        <v>3.1261796811454328E-3</v>
      </c>
      <c r="P13" s="1">
        <f t="shared" si="2"/>
        <v>2.8512581236081018E-3</v>
      </c>
      <c r="Q13" s="1">
        <f t="shared" si="2"/>
        <v>3.427719116098675E-3</v>
      </c>
      <c r="R13" s="1">
        <f t="shared" si="2"/>
        <v>2.6003629336621942E-3</v>
      </c>
      <c r="S13" s="1">
        <f t="shared" si="2"/>
        <v>3.5911798614681593E-3</v>
      </c>
      <c r="T13" s="1">
        <f t="shared" si="2"/>
        <v>2.1457318009973155E-3</v>
      </c>
      <c r="U13" s="1">
        <f t="shared" si="2"/>
        <v>4.22558901359115E-3</v>
      </c>
      <c r="V13" s="1">
        <f t="shared" si="2"/>
        <v>1.1209183955799793E-2</v>
      </c>
    </row>
    <row r="14" spans="1:22" x14ac:dyDescent="0.25">
      <c r="B14" t="s">
        <v>5</v>
      </c>
      <c r="C14" s="1">
        <f>STDEV(C10:C12)/SQRT(3)</f>
        <v>1.5984822220968E-2</v>
      </c>
      <c r="D14" s="1">
        <f t="shared" ref="D14:V14" si="3">STDEV(D10:D12)/SQRT(3)</f>
        <v>1.9618056921236589E-2</v>
      </c>
      <c r="E14" s="1">
        <f t="shared" si="3"/>
        <v>2.3937692716908404E-3</v>
      </c>
      <c r="F14" s="1">
        <f t="shared" si="3"/>
        <v>5.5743299118743116E-3</v>
      </c>
      <c r="G14" s="1">
        <f t="shared" si="3"/>
        <v>7.2987517558958839E-4</v>
      </c>
      <c r="H14" s="1">
        <f t="shared" si="3"/>
        <v>1.3912872556788585E-2</v>
      </c>
      <c r="I14" s="1">
        <f t="shared" si="3"/>
        <v>4.9552081151434753E-4</v>
      </c>
      <c r="J14" s="1">
        <f t="shared" si="3"/>
        <v>2.7598083283455815E-4</v>
      </c>
      <c r="K14" s="1">
        <f t="shared" si="3"/>
        <v>2.0907627153154661E-4</v>
      </c>
      <c r="L14" s="1">
        <f t="shared" si="3"/>
        <v>1.102117885923155E-3</v>
      </c>
      <c r="M14" s="1">
        <f t="shared" si="3"/>
        <v>2.1199415937057369E-4</v>
      </c>
      <c r="N14" s="1">
        <f t="shared" si="3"/>
        <v>3.3127637794440763E-4</v>
      </c>
      <c r="O14" s="1">
        <f t="shared" si="3"/>
        <v>3.5120135471269838E-4</v>
      </c>
      <c r="P14" s="1">
        <f t="shared" si="3"/>
        <v>3.0843988654876781E-4</v>
      </c>
      <c r="Q14" s="1">
        <f t="shared" si="3"/>
        <v>2.322646190116242E-4</v>
      </c>
      <c r="R14" s="1">
        <f t="shared" si="3"/>
        <v>1.3266194686083996E-4</v>
      </c>
      <c r="S14" s="1">
        <f t="shared" si="3"/>
        <v>2.4868215897107758E-4</v>
      </c>
      <c r="T14" s="1">
        <f t="shared" si="3"/>
        <v>1.3383758893031656E-4</v>
      </c>
      <c r="U14" s="1">
        <f t="shared" si="3"/>
        <v>3.3906598490019752E-4</v>
      </c>
      <c r="V14" s="1">
        <f t="shared" si="3"/>
        <v>2.8735564425580477E-3</v>
      </c>
    </row>
    <row r="18" spans="1:8" x14ac:dyDescent="0.25">
      <c r="A18" s="2" t="s">
        <v>29</v>
      </c>
      <c r="B18" s="3" t="s">
        <v>8</v>
      </c>
      <c r="C18" s="3">
        <v>32</v>
      </c>
      <c r="D18" s="3">
        <v>35</v>
      </c>
      <c r="E18" s="3">
        <v>40</v>
      </c>
      <c r="F18" s="3">
        <v>44</v>
      </c>
      <c r="G18" s="3">
        <v>51</v>
      </c>
      <c r="H18" s="3">
        <v>57</v>
      </c>
    </row>
    <row r="19" spans="1:8" x14ac:dyDescent="0.25">
      <c r="B19" t="s">
        <v>1</v>
      </c>
      <c r="C19" s="1">
        <v>1.3845641028053832</v>
      </c>
      <c r="D19" s="1">
        <v>0.98258589442480571</v>
      </c>
      <c r="E19" s="1">
        <v>0.3275120785640509</v>
      </c>
      <c r="F19" s="1">
        <v>0.59103514178295391</v>
      </c>
      <c r="G19" s="1">
        <v>0.3228039079951483</v>
      </c>
      <c r="H19" s="1">
        <v>0.81889217949543702</v>
      </c>
    </row>
    <row r="20" spans="1:8" x14ac:dyDescent="0.25">
      <c r="B20" t="s">
        <v>2</v>
      </c>
      <c r="C20" s="1">
        <v>1.3158157789486633</v>
      </c>
      <c r="D20" s="1">
        <v>0.93714264843155015</v>
      </c>
      <c r="E20" s="1">
        <v>0.2695763758872366</v>
      </c>
      <c r="F20" s="1">
        <v>0.62465989066905969</v>
      </c>
      <c r="G20" s="1">
        <v>0.38817099049264459</v>
      </c>
      <c r="H20" s="1">
        <v>0.78619273294431236</v>
      </c>
    </row>
    <row r="21" spans="1:8" x14ac:dyDescent="0.25">
      <c r="B21" s="4" t="s">
        <v>3</v>
      </c>
      <c r="C21" s="5">
        <v>1.2685930237538463</v>
      </c>
      <c r="D21" s="5">
        <v>1.0728678010175388</v>
      </c>
      <c r="E21" s="5">
        <v>0.34687318159224551</v>
      </c>
      <c r="F21" s="5">
        <v>0.64536497143307647</v>
      </c>
      <c r="G21" s="5">
        <v>0.36230016978146656</v>
      </c>
      <c r="H21" s="5">
        <v>0.69049888977470286</v>
      </c>
    </row>
    <row r="22" spans="1:8" x14ac:dyDescent="0.25">
      <c r="B22" t="s">
        <v>7</v>
      </c>
      <c r="C22" s="1">
        <f>STDEV(C19:C21)</f>
        <v>5.8317538553560207E-2</v>
      </c>
      <c r="D22" s="1">
        <f t="shared" ref="D22:H22" si="4">STDEV(D19:D21)</f>
        <v>6.9085970969645735E-2</v>
      </c>
      <c r="E22" s="1">
        <f t="shared" si="4"/>
        <v>4.0220629299159587E-2</v>
      </c>
      <c r="F22" s="1">
        <f t="shared" si="4"/>
        <v>2.7419745005225302E-2</v>
      </c>
      <c r="G22" s="1">
        <f t="shared" si="4"/>
        <v>3.2919370016242684E-2</v>
      </c>
      <c r="H22" s="1">
        <f t="shared" si="4"/>
        <v>6.6722562738841765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abSelected="1" workbookViewId="0">
      <selection activeCell="E38" sqref="E38"/>
    </sheetView>
  </sheetViews>
  <sheetFormatPr defaultColWidth="11.42578125" defaultRowHeight="15" x14ac:dyDescent="0.25"/>
  <sheetData>
    <row r="1" spans="1:22" x14ac:dyDescent="0.25">
      <c r="A1" s="2" t="s">
        <v>24</v>
      </c>
    </row>
    <row r="2" spans="1:22" x14ac:dyDescent="0.25">
      <c r="A2" t="s">
        <v>0</v>
      </c>
      <c r="B2" s="3" t="s">
        <v>8</v>
      </c>
      <c r="C2" s="3">
        <v>32</v>
      </c>
      <c r="D2" s="3">
        <v>35</v>
      </c>
      <c r="E2" s="3">
        <v>40</v>
      </c>
      <c r="F2" s="3">
        <v>44</v>
      </c>
      <c r="G2" s="3">
        <v>51</v>
      </c>
      <c r="H2" s="3">
        <v>57</v>
      </c>
      <c r="I2" s="3">
        <v>61</v>
      </c>
      <c r="J2" s="3">
        <v>76</v>
      </c>
      <c r="K2" s="3">
        <v>82</v>
      </c>
      <c r="L2" s="3">
        <v>88</v>
      </c>
      <c r="M2" s="3">
        <v>100</v>
      </c>
      <c r="N2" s="3">
        <v>118</v>
      </c>
      <c r="O2" s="3">
        <v>126</v>
      </c>
      <c r="P2" s="3">
        <v>130</v>
      </c>
      <c r="Q2" s="3">
        <v>134</v>
      </c>
      <c r="R2" s="3">
        <v>136</v>
      </c>
      <c r="S2" s="3">
        <v>146</v>
      </c>
      <c r="T2" s="3">
        <v>148</v>
      </c>
      <c r="U2" s="3">
        <v>157</v>
      </c>
      <c r="V2" s="3">
        <v>189</v>
      </c>
    </row>
    <row r="3" spans="1:22" x14ac:dyDescent="0.25">
      <c r="B3" t="s">
        <v>1</v>
      </c>
      <c r="C3" s="1">
        <v>0.13079776630296275</v>
      </c>
      <c r="D3" s="1">
        <v>0.30006546387150274</v>
      </c>
      <c r="E3" s="1">
        <v>5.7155326451714811E-2</v>
      </c>
      <c r="F3" s="1">
        <v>0.19174216200382474</v>
      </c>
      <c r="G3" s="1">
        <v>6.6174691860904798E-3</v>
      </c>
      <c r="H3" s="1">
        <v>9.162023360392911E-2</v>
      </c>
      <c r="I3" s="1">
        <v>7.7270076533434186E-3</v>
      </c>
      <c r="J3" s="1">
        <v>1.4350157070494919E-2</v>
      </c>
      <c r="K3" s="1">
        <v>9.9262037791357192E-3</v>
      </c>
      <c r="L3" s="1">
        <v>1.10291153101508E-2</v>
      </c>
      <c r="M3" s="1">
        <v>5.5145576550754E-3</v>
      </c>
      <c r="N3" s="1">
        <v>1.1038582361919168E-3</v>
      </c>
      <c r="O3" s="1">
        <v>5.5192911809595849E-3</v>
      </c>
      <c r="P3" s="1">
        <v>4.4116461240603193E-3</v>
      </c>
      <c r="Q3" s="1">
        <v>3.3087345930452399E-3</v>
      </c>
      <c r="R3" s="1">
        <v>3.3087345930452399E-3</v>
      </c>
      <c r="S3" s="1">
        <v>2.2077164723838336E-3</v>
      </c>
      <c r="T3" s="1">
        <v>4.4192262720398048E-3</v>
      </c>
      <c r="U3" s="1">
        <v>4.4154329447676673E-3</v>
      </c>
      <c r="V3" s="1">
        <v>6.5096131096056442E-2</v>
      </c>
    </row>
    <row r="4" spans="1:22" x14ac:dyDescent="0.25">
      <c r="B4" t="s">
        <v>2</v>
      </c>
      <c r="C4" s="1">
        <v>0.16317617255997374</v>
      </c>
      <c r="D4" s="1">
        <v>0.29383359975689671</v>
      </c>
      <c r="E4" s="1">
        <v>4.5088152944203271E-2</v>
      </c>
      <c r="F4" s="1">
        <v>0.16549947823762459</v>
      </c>
      <c r="G4" s="1">
        <v>2.1539364883296129E-2</v>
      </c>
      <c r="H4" s="1">
        <v>9.0562086876164433E-2</v>
      </c>
      <c r="I4" s="1">
        <v>1.7231491906636906E-2</v>
      </c>
      <c r="J4" s="1">
        <v>1.0792743860152663E-2</v>
      </c>
      <c r="K4" s="1">
        <v>6.4687204911546021E-3</v>
      </c>
      <c r="L4" s="1">
        <v>1.2937440982309204E-2</v>
      </c>
      <c r="M4" s="1">
        <v>4.3124803274364014E-3</v>
      </c>
      <c r="N4" s="1">
        <v>1.7249921309745606E-2</v>
      </c>
      <c r="O4" s="1">
        <v>1.0781200818591003E-2</v>
      </c>
      <c r="P4" s="1">
        <v>8.6341950881221319E-3</v>
      </c>
      <c r="Q4" s="1">
        <v>1.0781200818591003E-2</v>
      </c>
      <c r="R4" s="1">
        <v>8.6249606548728028E-3</v>
      </c>
      <c r="S4" s="1">
        <v>1.7249921309745606E-2</v>
      </c>
      <c r="T4" s="1">
        <v>2.1562401637182007E-3</v>
      </c>
      <c r="U4" s="1">
        <v>3.2343602455773016E-2</v>
      </c>
      <c r="V4" s="1">
        <v>6.188304767116936E-2</v>
      </c>
    </row>
    <row r="5" spans="1:22" x14ac:dyDescent="0.25">
      <c r="B5" t="s">
        <v>3</v>
      </c>
      <c r="C5" s="1">
        <v>0.11183084887489651</v>
      </c>
      <c r="D5" s="1">
        <v>0.30146794078504807</v>
      </c>
      <c r="E5" s="1">
        <v>6.7149035310875363E-2</v>
      </c>
      <c r="F5" s="1">
        <v>0.209272571308973</v>
      </c>
      <c r="G5" s="1">
        <v>3.5209366262884081E-2</v>
      </c>
      <c r="H5" s="1">
        <v>0.12267311593724362</v>
      </c>
      <c r="I5" s="1">
        <v>8.9263182074917399E-3</v>
      </c>
      <c r="J5" s="1">
        <v>9.4293038315051737E-3</v>
      </c>
      <c r="K5" s="1">
        <v>4.4631591037458699E-3</v>
      </c>
      <c r="L5" s="1">
        <v>1.2893570744154734E-2</v>
      </c>
      <c r="M5" s="1">
        <v>6.4467853720773672E-3</v>
      </c>
      <c r="N5" s="1">
        <v>4.9627914902658802E-3</v>
      </c>
      <c r="O5" s="1">
        <v>5.4549722379116181E-3</v>
      </c>
      <c r="P5" s="1">
        <v>4.9627914902658802E-3</v>
      </c>
      <c r="Q5" s="1">
        <v>5.9508788049944927E-3</v>
      </c>
      <c r="R5" s="1">
        <v>5.9553497883190563E-3</v>
      </c>
      <c r="S5" s="1">
        <v>6.4467853720773672E-3</v>
      </c>
      <c r="T5" s="1">
        <v>4.4631591037458699E-3</v>
      </c>
      <c r="U5" s="1">
        <v>9.4363935336341243E-3</v>
      </c>
      <c r="V5" s="1">
        <v>6.794758018340516E-2</v>
      </c>
    </row>
    <row r="6" spans="1:22" x14ac:dyDescent="0.25">
      <c r="B6" t="s">
        <v>9</v>
      </c>
      <c r="C6" s="1">
        <v>0.14404774780939159</v>
      </c>
      <c r="D6" s="1">
        <v>0.2640542756209171</v>
      </c>
      <c r="E6" s="1">
        <v>0.1099208832136863</v>
      </c>
      <c r="F6" s="1">
        <v>0.21449664042245828</v>
      </c>
      <c r="G6" s="1">
        <v>0.12673389891071679</v>
      </c>
      <c r="H6" s="1">
        <v>0.2296934918219343</v>
      </c>
      <c r="I6" s="1">
        <v>2.3040146918797355E-2</v>
      </c>
      <c r="J6" s="1">
        <v>7.3100596465972669E-3</v>
      </c>
      <c r="K6" s="1">
        <v>4.3069511310302976E-3</v>
      </c>
      <c r="L6" s="1">
        <v>1.8345527464180573E-2</v>
      </c>
      <c r="M6" s="1">
        <v>4.3069511310302976E-3</v>
      </c>
      <c r="N6" s="1">
        <v>6.5603099392539579E-3</v>
      </c>
      <c r="O6" s="1">
        <v>6.7391733541887809E-3</v>
      </c>
      <c r="P6" s="1">
        <v>5.6213348486980081E-3</v>
      </c>
      <c r="Q6" s="1">
        <v>7.6776085379235753E-3</v>
      </c>
      <c r="R6" s="1">
        <v>3.7451748965480853E-3</v>
      </c>
      <c r="S6" s="1">
        <v>8.9912768463599416E-3</v>
      </c>
      <c r="T6" s="1">
        <v>5.9922798344769369E-3</v>
      </c>
      <c r="U6" s="1">
        <v>8.8039585787274451E-3</v>
      </c>
      <c r="V6" s="1">
        <v>0.12587626796691359</v>
      </c>
    </row>
    <row r="7" spans="1:22" x14ac:dyDescent="0.25">
      <c r="B7" s="4" t="s">
        <v>10</v>
      </c>
      <c r="C7" s="5">
        <v>0.12056107267131956</v>
      </c>
      <c r="D7" s="5">
        <v>0.27700346838789081</v>
      </c>
      <c r="E7" s="5">
        <v>4.49012283697846E-2</v>
      </c>
      <c r="F7" s="5">
        <v>0.2250284039569006</v>
      </c>
      <c r="G7" s="5">
        <v>2.9657720251489383E-2</v>
      </c>
      <c r="H7" s="5">
        <v>0.26166111130660935</v>
      </c>
      <c r="I7" s="5">
        <v>9.4991853294026599E-3</v>
      </c>
      <c r="J7" s="5">
        <v>1.7800075599089072E-2</v>
      </c>
      <c r="K7" s="5">
        <v>6.5286915388376573E-3</v>
      </c>
      <c r="L7" s="5">
        <v>1.7206739745786102E-2</v>
      </c>
      <c r="M7" s="5">
        <v>5.9369908308766631E-3</v>
      </c>
      <c r="N7" s="5">
        <v>1.128028257866566E-2</v>
      </c>
      <c r="O7" s="5">
        <v>9.4933736528475046E-3</v>
      </c>
      <c r="P7" s="5">
        <v>9.4962786019456829E-3</v>
      </c>
      <c r="Q7" s="5">
        <v>1.4240060479271257E-2</v>
      </c>
      <c r="R7" s="5">
        <v>9.5020938368519572E-3</v>
      </c>
      <c r="S7" s="5">
        <v>1.1273381212756412E-2</v>
      </c>
      <c r="T7" s="5">
        <v>3.5600151198178142E-3</v>
      </c>
      <c r="U7" s="5">
        <v>1.2463865665053709E-2</v>
      </c>
      <c r="V7" s="5">
        <v>2.8960282261252794E-2</v>
      </c>
    </row>
    <row r="8" spans="1:22" x14ac:dyDescent="0.25">
      <c r="B8" t="s">
        <v>4</v>
      </c>
      <c r="C8" s="1">
        <f>AVERAGE(C3:C7)</f>
        <v>0.13408272164370882</v>
      </c>
      <c r="D8" s="1">
        <f t="shared" ref="D8:V8" si="0">AVERAGE(D3:D7)</f>
        <v>0.28728494968445106</v>
      </c>
      <c r="E8" s="1">
        <f t="shared" si="0"/>
        <v>6.484292525805288E-2</v>
      </c>
      <c r="F8" s="1">
        <f t="shared" si="0"/>
        <v>0.20120785118595624</v>
      </c>
      <c r="G8" s="1">
        <f t="shared" si="0"/>
        <v>4.3951563898895374E-2</v>
      </c>
      <c r="H8" s="1">
        <f t="shared" si="0"/>
        <v>0.15924200790917617</v>
      </c>
      <c r="I8" s="1">
        <f t="shared" si="0"/>
        <v>1.3284830003134416E-2</v>
      </c>
      <c r="J8" s="1">
        <f t="shared" si="0"/>
        <v>1.1936468001567817E-2</v>
      </c>
      <c r="K8" s="1">
        <f t="shared" si="0"/>
        <v>6.3387452087808301E-3</v>
      </c>
      <c r="L8" s="1">
        <f t="shared" si="0"/>
        <v>1.4482478849316282E-2</v>
      </c>
      <c r="M8" s="1">
        <f t="shared" si="0"/>
        <v>5.303553063299226E-3</v>
      </c>
      <c r="N8" s="1">
        <f t="shared" si="0"/>
        <v>8.2314327108246044E-3</v>
      </c>
      <c r="O8" s="1">
        <f t="shared" si="0"/>
        <v>7.5976022488996988E-3</v>
      </c>
      <c r="P8" s="1">
        <f t="shared" si="0"/>
        <v>6.6252492306184043E-3</v>
      </c>
      <c r="Q8" s="1">
        <f t="shared" si="0"/>
        <v>8.3916966467651143E-3</v>
      </c>
      <c r="R8" s="1">
        <f t="shared" si="0"/>
        <v>6.2272627539274291E-3</v>
      </c>
      <c r="S8" s="1">
        <f t="shared" si="0"/>
        <v>9.2338162426646303E-3</v>
      </c>
      <c r="T8" s="1">
        <f t="shared" si="0"/>
        <v>4.1181840987597248E-3</v>
      </c>
      <c r="U8" s="1">
        <f t="shared" si="0"/>
        <v>1.3492650635591191E-2</v>
      </c>
      <c r="V8" s="1">
        <f t="shared" si="0"/>
        <v>6.9952661835759475E-2</v>
      </c>
    </row>
    <row r="9" spans="1:22" x14ac:dyDescent="0.25">
      <c r="B9" t="s">
        <v>5</v>
      </c>
      <c r="C9" s="1">
        <f>STDEV(C3:C7)/SQRT(5)</f>
        <v>9.0401946797137311E-3</v>
      </c>
      <c r="D9" s="1">
        <f t="shared" ref="D9:V9" si="1">STDEV(D3:D7)/SQRT(5)</f>
        <v>7.2551935615600685E-3</v>
      </c>
      <c r="E9" s="1">
        <f t="shared" si="1"/>
        <v>1.2009083887600249E-2</v>
      </c>
      <c r="F9" s="1">
        <f t="shared" si="1"/>
        <v>1.0425299838992626E-2</v>
      </c>
      <c r="G9" s="1">
        <f t="shared" si="1"/>
        <v>2.1248289658784905E-2</v>
      </c>
      <c r="H9" s="1">
        <f t="shared" si="1"/>
        <v>3.611094300872595E-2</v>
      </c>
      <c r="I9" s="1">
        <f t="shared" si="1"/>
        <v>2.957697315868577E-3</v>
      </c>
      <c r="J9" s="1">
        <f t="shared" si="1"/>
        <v>1.8601803720796855E-3</v>
      </c>
      <c r="K9" s="1">
        <f t="shared" si="1"/>
        <v>1.0141213583226933E-3</v>
      </c>
      <c r="L9" s="1">
        <f t="shared" si="1"/>
        <v>1.3996826916056876E-3</v>
      </c>
      <c r="M9" s="1">
        <f t="shared" si="1"/>
        <v>4.3175149299979856E-4</v>
      </c>
      <c r="N9" s="1">
        <f t="shared" si="1"/>
        <v>2.7830523419739663E-3</v>
      </c>
      <c r="O9" s="1">
        <f t="shared" si="1"/>
        <v>1.0811195469361962E-3</v>
      </c>
      <c r="P9" s="1">
        <f t="shared" si="1"/>
        <v>1.0234823312459656E-3</v>
      </c>
      <c r="Q9" s="1">
        <f t="shared" si="1"/>
        <v>1.9002250723005156E-3</v>
      </c>
      <c r="R9" s="1">
        <f t="shared" si="1"/>
        <v>1.2495194529170953E-3</v>
      </c>
      <c r="S9" s="1">
        <f t="shared" si="1"/>
        <v>2.5060946722741031E-3</v>
      </c>
      <c r="T9" s="1">
        <f t="shared" si="1"/>
        <v>6.2779955336441176E-4</v>
      </c>
      <c r="U9" s="1">
        <f t="shared" si="1"/>
        <v>4.8849243542264508E-3</v>
      </c>
      <c r="V9" s="1">
        <f t="shared" si="1"/>
        <v>1.5653353988708821E-2</v>
      </c>
    </row>
    <row r="11" spans="1:22" x14ac:dyDescent="0.25">
      <c r="A11" t="s">
        <v>18</v>
      </c>
      <c r="B11" s="3" t="s">
        <v>8</v>
      </c>
      <c r="C11" s="3">
        <v>32</v>
      </c>
      <c r="D11" s="3">
        <v>35</v>
      </c>
      <c r="E11" s="3">
        <v>40</v>
      </c>
      <c r="F11" s="3">
        <v>44</v>
      </c>
      <c r="G11" s="3">
        <v>51</v>
      </c>
      <c r="H11" s="3">
        <v>57</v>
      </c>
      <c r="I11" s="3">
        <v>61</v>
      </c>
      <c r="J11" s="3">
        <v>76</v>
      </c>
      <c r="K11" s="3">
        <v>82</v>
      </c>
      <c r="L11" s="3">
        <v>88</v>
      </c>
      <c r="M11" s="3">
        <v>100</v>
      </c>
      <c r="N11" s="3">
        <v>118</v>
      </c>
      <c r="O11" s="3">
        <v>126</v>
      </c>
      <c r="P11" s="3">
        <v>130</v>
      </c>
      <c r="Q11" s="3">
        <v>134</v>
      </c>
      <c r="R11" s="3">
        <v>136</v>
      </c>
      <c r="S11" s="3">
        <v>146</v>
      </c>
      <c r="T11" s="3">
        <v>148</v>
      </c>
      <c r="U11" s="3">
        <v>157</v>
      </c>
      <c r="V11" s="3">
        <v>189</v>
      </c>
    </row>
    <row r="12" spans="1:22" x14ac:dyDescent="0.25">
      <c r="B12" t="s">
        <v>1</v>
      </c>
      <c r="C12" s="1">
        <v>0.21128689729597058</v>
      </c>
      <c r="D12" s="1">
        <v>0.3129330262653835</v>
      </c>
      <c r="E12" s="1">
        <v>6.3957114857158659E-2</v>
      </c>
      <c r="F12" s="1">
        <v>0.25262654291657949</v>
      </c>
      <c r="G12" s="1">
        <v>1.2563004704084739E-2</v>
      </c>
      <c r="H12" s="1">
        <v>5.9388749510218761E-2</v>
      </c>
      <c r="I12" s="1">
        <v>1.3705096040819716E-2</v>
      </c>
      <c r="J12" s="1">
        <v>1.6003491406480146E-2</v>
      </c>
      <c r="K12" s="1">
        <v>9.1367306938798104E-3</v>
      </c>
      <c r="L12" s="1">
        <v>7.9946393571448324E-3</v>
      </c>
      <c r="M12" s="1">
        <v>3.4293195871028886E-3</v>
      </c>
      <c r="N12" s="1">
        <v>6.8525480204098578E-3</v>
      </c>
      <c r="O12" s="1">
        <v>1.3705096040819716E-2</v>
      </c>
      <c r="P12" s="1">
        <v>9.1448522322743701E-3</v>
      </c>
      <c r="Q12" s="1">
        <v>1.6003491406480146E-2</v>
      </c>
      <c r="R12" s="1">
        <v>4.572426116137185E-3</v>
      </c>
      <c r="S12" s="1">
        <v>6.8525480204098578E-3</v>
      </c>
      <c r="T12" s="1">
        <v>3.4262740102049289E-3</v>
      </c>
      <c r="U12" s="1">
        <v>1.0278822030614785E-2</v>
      </c>
      <c r="V12" s="1">
        <v>5.3408580703047832E-2</v>
      </c>
    </row>
    <row r="13" spans="1:22" x14ac:dyDescent="0.25">
      <c r="B13" t="s">
        <v>2</v>
      </c>
      <c r="C13" s="1">
        <v>0.24574758457619092</v>
      </c>
      <c r="D13" s="1">
        <v>0.39844511285654255</v>
      </c>
      <c r="E13" s="1">
        <v>7.3962865260795319E-2</v>
      </c>
      <c r="F13" s="1">
        <v>0.23437281874436386</v>
      </c>
      <c r="G13" s="1">
        <v>3.3442160833022809E-2</v>
      </c>
      <c r="H13" s="1">
        <v>6.6805168622653843E-2</v>
      </c>
      <c r="I13" s="1">
        <v>2.147308991442445E-2</v>
      </c>
      <c r="J13" s="1">
        <v>2.3887257737873431E-2</v>
      </c>
      <c r="K13" s="1">
        <v>4.7717977587609884E-3</v>
      </c>
      <c r="L13" s="1">
        <v>1.6701292155663461E-2</v>
      </c>
      <c r="M13" s="1">
        <v>1.6701292155663461E-2</v>
      </c>
      <c r="N13" s="1">
        <v>1.4349356249654929E-2</v>
      </c>
      <c r="O13" s="1">
        <v>7.1831991202251227E-3</v>
      </c>
      <c r="P13" s="1">
        <v>1.1957796874712441E-2</v>
      </c>
      <c r="Q13" s="1">
        <v>1.915519765393366E-2</v>
      </c>
      <c r="R13" s="1">
        <v>9.5662374997699546E-3</v>
      </c>
      <c r="S13" s="1">
        <v>9.5662374997699546E-3</v>
      </c>
      <c r="T13" s="1">
        <v>1.4349356249654929E-2</v>
      </c>
      <c r="U13" s="1">
        <v>1.6740915624597417E-2</v>
      </c>
      <c r="V13" s="1">
        <v>5.1907429275914463E-2</v>
      </c>
    </row>
    <row r="14" spans="1:22" x14ac:dyDescent="0.25">
      <c r="B14" t="s">
        <v>3</v>
      </c>
      <c r="C14" s="1">
        <v>0.2923735045666967</v>
      </c>
      <c r="D14" s="1">
        <v>0.37900269110497714</v>
      </c>
      <c r="E14" s="1">
        <v>5.4143241586425306E-2</v>
      </c>
      <c r="F14" s="1">
        <v>0.2598875596148415</v>
      </c>
      <c r="G14" s="1">
        <v>1.0828648317285063E-2</v>
      </c>
      <c r="H14" s="1">
        <v>6.6054754735438884E-2</v>
      </c>
      <c r="I14" s="1">
        <v>2.1657296634570125E-2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.0828648317285063E-2</v>
      </c>
      <c r="R14" s="1">
        <v>0</v>
      </c>
      <c r="S14" s="1">
        <v>0</v>
      </c>
      <c r="T14" s="1">
        <v>0</v>
      </c>
      <c r="U14" s="1">
        <v>0</v>
      </c>
      <c r="V14" s="1">
        <v>4.9294593086148412E-2</v>
      </c>
    </row>
    <row r="15" spans="1:22" x14ac:dyDescent="0.25">
      <c r="B15" t="s">
        <v>9</v>
      </c>
      <c r="C15" s="1">
        <v>0.23483513765795175</v>
      </c>
      <c r="D15" s="1">
        <v>0.34651915125685046</v>
      </c>
      <c r="E15" s="1">
        <v>0.14125621452508555</v>
      </c>
      <c r="F15" s="1">
        <v>0.3266549960892603</v>
      </c>
      <c r="G15" s="1">
        <v>0.18981303826808371</v>
      </c>
      <c r="H15" s="1">
        <v>0.31561935432948801</v>
      </c>
      <c r="I15" s="1">
        <v>3.972831033518031E-2</v>
      </c>
      <c r="J15" s="1">
        <v>2.4278411871499074E-2</v>
      </c>
      <c r="K15" s="1">
        <v>1.1035641759772308E-2</v>
      </c>
      <c r="L15" s="1">
        <v>1.9864155167590155E-2</v>
      </c>
      <c r="M15" s="1">
        <v>4.4142567039089234E-3</v>
      </c>
      <c r="N15" s="1">
        <v>1.1035641759772308E-2</v>
      </c>
      <c r="O15" s="1">
        <v>6.6213850558633847E-3</v>
      </c>
      <c r="P15" s="1">
        <v>4.4142567039089234E-3</v>
      </c>
      <c r="Q15" s="1">
        <v>1.3242770111726769E-2</v>
      </c>
      <c r="R15" s="1">
        <v>6.6213850558633847E-3</v>
      </c>
      <c r="S15" s="1">
        <v>1.3292554961770854E-2</v>
      </c>
      <c r="T15" s="1">
        <v>1.1077129134809046E-2</v>
      </c>
      <c r="U15" s="1">
        <v>8.8617033078472358E-3</v>
      </c>
      <c r="V15" s="1">
        <v>0.10958973090704416</v>
      </c>
    </row>
    <row r="16" spans="1:22" x14ac:dyDescent="0.25">
      <c r="B16" s="4" t="s">
        <v>10</v>
      </c>
      <c r="C16" s="5">
        <v>0.34059550309868336</v>
      </c>
      <c r="D16" s="5">
        <v>0.529955906044004</v>
      </c>
      <c r="E16" s="5">
        <v>8.1131933967683256E-2</v>
      </c>
      <c r="F16" s="5">
        <v>0.45271619153967252</v>
      </c>
      <c r="G16" s="5">
        <v>2.4960459472347016E-2</v>
      </c>
      <c r="H16" s="5">
        <v>0.25767092244340073</v>
      </c>
      <c r="I16" s="5">
        <v>1.1046424855599949E-2</v>
      </c>
      <c r="J16" s="5">
        <v>1.6919420578274277E-2</v>
      </c>
      <c r="K16" s="5">
        <v>5.6803320022113715E-3</v>
      </c>
      <c r="L16" s="5">
        <v>1.5978806614273078E-2</v>
      </c>
      <c r="M16" s="5">
        <v>6.5546511205618616E-3</v>
      </c>
      <c r="N16" s="5">
        <v>8.6787855051726828E-3</v>
      </c>
      <c r="O16" s="5">
        <v>7.8024027500780638E-3</v>
      </c>
      <c r="P16" s="5">
        <v>7.9303036786047432E-3</v>
      </c>
      <c r="Q16" s="5">
        <v>1.1173759909117072E-2</v>
      </c>
      <c r="R16" s="5">
        <v>5.8674068680587025E-3</v>
      </c>
      <c r="S16" s="5">
        <v>9.3625820005506302E-3</v>
      </c>
      <c r="T16" s="5">
        <v>5.0559569820505853E-3</v>
      </c>
      <c r="U16" s="5">
        <v>1.0674717539200745E-2</v>
      </c>
      <c r="V16" s="5">
        <v>6.6980007579760414E-2</v>
      </c>
    </row>
    <row r="17" spans="1:22" x14ac:dyDescent="0.25">
      <c r="B17" t="s">
        <v>4</v>
      </c>
      <c r="C17" s="1">
        <f>AVERAGE(C12:C16)</f>
        <v>0.26496772543909863</v>
      </c>
      <c r="D17" s="1">
        <f t="shared" ref="D17" si="2">AVERAGE(D12:D16)</f>
        <v>0.39337117750555151</v>
      </c>
      <c r="E17" s="1">
        <f t="shared" ref="E17" si="3">AVERAGE(E12:E16)</f>
        <v>8.2890274039429612E-2</v>
      </c>
      <c r="F17" s="1">
        <f t="shared" ref="F17" si="4">AVERAGE(F12:F16)</f>
        <v>0.30525162178094356</v>
      </c>
      <c r="G17" s="1">
        <f t="shared" ref="G17" si="5">AVERAGE(G12:G16)</f>
        <v>5.4321462318964675E-2</v>
      </c>
      <c r="H17" s="1">
        <f t="shared" ref="H17" si="6">AVERAGE(H12:H16)</f>
        <v>0.15310778992824006</v>
      </c>
      <c r="I17" s="1">
        <f t="shared" ref="I17" si="7">AVERAGE(I12:I16)</f>
        <v>2.1522043556118909E-2</v>
      </c>
      <c r="J17" s="1">
        <f t="shared" ref="J17" si="8">AVERAGE(J12:J16)</f>
        <v>1.6217716318825386E-2</v>
      </c>
      <c r="K17" s="1">
        <f t="shared" ref="K17" si="9">AVERAGE(K12:K16)</f>
        <v>6.1249004429248964E-3</v>
      </c>
      <c r="L17" s="1">
        <f t="shared" ref="L17" si="10">AVERAGE(L12:L16)</f>
        <v>1.2107778658934304E-2</v>
      </c>
      <c r="M17" s="1">
        <f t="shared" ref="M17" si="11">AVERAGE(M12:M16)</f>
        <v>6.2199039134474259E-3</v>
      </c>
      <c r="N17" s="1">
        <f t="shared" ref="N17" si="12">AVERAGE(N12:N16)</f>
        <v>8.1832663070019566E-3</v>
      </c>
      <c r="O17" s="1">
        <f t="shared" ref="O17" si="13">AVERAGE(O12:O16)</f>
        <v>7.0624165933972569E-3</v>
      </c>
      <c r="P17" s="1">
        <f t="shared" ref="P17" si="14">AVERAGE(P12:P16)</f>
        <v>6.6894418979000945E-3</v>
      </c>
      <c r="Q17" s="1">
        <f t="shared" ref="Q17" si="15">AVERAGE(Q12:Q16)</f>
        <v>1.4080773479708542E-2</v>
      </c>
      <c r="R17" s="1">
        <f t="shared" ref="R17" si="16">AVERAGE(R12:R16)</f>
        <v>5.3254911079658454E-3</v>
      </c>
      <c r="S17" s="1">
        <f t="shared" ref="S17" si="17">AVERAGE(S12:S16)</f>
        <v>7.8147844965002593E-3</v>
      </c>
      <c r="T17" s="1">
        <f t="shared" ref="T17" si="18">AVERAGE(T12:T16)</f>
        <v>6.7817432753438977E-3</v>
      </c>
      <c r="U17" s="1">
        <f t="shared" ref="U17" si="19">AVERAGE(U12:U16)</f>
        <v>9.3112317004520363E-3</v>
      </c>
      <c r="V17" s="1">
        <f t="shared" ref="V17" si="20">AVERAGE(V12:V16)</f>
        <v>6.6236068310383062E-2</v>
      </c>
    </row>
    <row r="18" spans="1:22" x14ac:dyDescent="0.25">
      <c r="B18" t="s">
        <v>5</v>
      </c>
      <c r="C18" s="1">
        <f>STDEV(C12:C16)/SQRT(5)</f>
        <v>2.3053910139745174E-2</v>
      </c>
      <c r="D18" s="1">
        <f t="shared" ref="D18:V18" si="21">STDEV(D12:D16)/SQRT(5)</f>
        <v>3.7116704345791202E-2</v>
      </c>
      <c r="E18" s="1">
        <f t="shared" si="21"/>
        <v>1.5287625367530375E-2</v>
      </c>
      <c r="F18" s="1">
        <f t="shared" si="21"/>
        <v>4.003436370638206E-2</v>
      </c>
      <c r="G18" s="1">
        <f t="shared" si="21"/>
        <v>3.4125778030716203E-2</v>
      </c>
      <c r="H18" s="1">
        <f t="shared" si="21"/>
        <v>5.5296061868316253E-2</v>
      </c>
      <c r="I18" s="1">
        <f t="shared" si="21"/>
        <v>5.0116469124441799E-3</v>
      </c>
      <c r="J18" s="1">
        <f t="shared" si="21"/>
        <v>4.4008481122965355E-3</v>
      </c>
      <c r="K18" s="1">
        <f t="shared" si="21"/>
        <v>1.9069535278772654E-3</v>
      </c>
      <c r="L18" s="1">
        <f t="shared" si="21"/>
        <v>3.6039063472109397E-3</v>
      </c>
      <c r="M18" s="1">
        <f t="shared" si="21"/>
        <v>2.8258315820038535E-3</v>
      </c>
      <c r="N18" s="1">
        <f t="shared" si="21"/>
        <v>2.3993635488374072E-3</v>
      </c>
      <c r="O18" s="1">
        <f t="shared" si="21"/>
        <v>2.1766900919500151E-3</v>
      </c>
      <c r="P18" s="1">
        <f t="shared" si="21"/>
        <v>2.0645755326822858E-3</v>
      </c>
      <c r="Q18" s="1">
        <f t="shared" si="21"/>
        <v>1.5680548546257696E-3</v>
      </c>
      <c r="R18" s="1">
        <f t="shared" si="21"/>
        <v>1.5634082351992269E-3</v>
      </c>
      <c r="S18" s="1">
        <f t="shared" si="21"/>
        <v>2.2075550929598273E-3</v>
      </c>
      <c r="T18" s="1">
        <f t="shared" si="21"/>
        <v>2.6071887156738135E-3</v>
      </c>
      <c r="U18" s="1">
        <f t="shared" si="21"/>
        <v>2.6916225538460795E-3</v>
      </c>
      <c r="V18" s="1">
        <f t="shared" si="21"/>
        <v>1.1262684901593056E-2</v>
      </c>
    </row>
    <row r="22" spans="1:22" x14ac:dyDescent="0.25">
      <c r="A22" s="2" t="s">
        <v>22</v>
      </c>
    </row>
    <row r="23" spans="1:22" x14ac:dyDescent="0.25">
      <c r="A23" t="s">
        <v>19</v>
      </c>
      <c r="B23" s="4"/>
      <c r="C23" s="4" t="s">
        <v>20</v>
      </c>
    </row>
    <row r="24" spans="1:22" x14ac:dyDescent="0.25">
      <c r="B24" t="s">
        <v>1</v>
      </c>
      <c r="C24" s="1">
        <v>1.2476626859518403</v>
      </c>
    </row>
    <row r="25" spans="1:22" x14ac:dyDescent="0.25">
      <c r="B25" t="s">
        <v>2</v>
      </c>
      <c r="C25" s="1">
        <v>1.4112419510734171</v>
      </c>
    </row>
    <row r="26" spans="1:22" x14ac:dyDescent="0.25">
      <c r="B26" t="s">
        <v>3</v>
      </c>
      <c r="C26" s="1">
        <v>1.4956554326701006</v>
      </c>
    </row>
    <row r="27" spans="1:22" x14ac:dyDescent="0.25">
      <c r="B27" t="s">
        <v>9</v>
      </c>
      <c r="C27" s="1">
        <v>1.458716155234657</v>
      </c>
    </row>
    <row r="28" spans="1:22" x14ac:dyDescent="0.25">
      <c r="B28" s="4" t="s">
        <v>10</v>
      </c>
      <c r="C28" s="5">
        <v>2.1253285796898407</v>
      </c>
    </row>
    <row r="29" spans="1:22" x14ac:dyDescent="0.25">
      <c r="B29" s="13" t="s">
        <v>4</v>
      </c>
      <c r="C29" s="1">
        <f>AVERAGE(C24:C28)</f>
        <v>1.547720960923971</v>
      </c>
    </row>
    <row r="30" spans="1:22" x14ac:dyDescent="0.25">
      <c r="B30" s="13" t="s">
        <v>5</v>
      </c>
      <c r="C30" s="1">
        <f>STDEV(C24:C28)/SQRT(5)</f>
        <v>0.15048666459749266</v>
      </c>
    </row>
    <row r="32" spans="1:22" x14ac:dyDescent="0.25">
      <c r="A32" t="s">
        <v>21</v>
      </c>
      <c r="B32" s="4"/>
      <c r="C32" s="4" t="s">
        <v>20</v>
      </c>
    </row>
    <row r="33" spans="1:22" x14ac:dyDescent="0.25">
      <c r="B33" t="s">
        <v>1</v>
      </c>
      <c r="C33" s="1">
        <v>4.0642068750077058</v>
      </c>
    </row>
    <row r="34" spans="1:22" x14ac:dyDescent="0.25">
      <c r="B34" s="4" t="s">
        <v>2</v>
      </c>
      <c r="C34" s="5">
        <v>3.2346451739374533</v>
      </c>
    </row>
    <row r="35" spans="1:22" x14ac:dyDescent="0.25">
      <c r="B35" s="13" t="s">
        <v>4</v>
      </c>
      <c r="C35" s="1">
        <f>AVERAGE(C33:C34)</f>
        <v>3.6494260244725796</v>
      </c>
    </row>
    <row r="36" spans="1:22" x14ac:dyDescent="0.25">
      <c r="B36" s="13" t="s">
        <v>5</v>
      </c>
      <c r="C36" s="1">
        <f>STDEV(C33:C34)/SQRT(2)</f>
        <v>0.41478085053512631</v>
      </c>
    </row>
    <row r="40" spans="1:22" x14ac:dyDescent="0.25">
      <c r="A40" s="2" t="s">
        <v>23</v>
      </c>
    </row>
    <row r="41" spans="1:22" x14ac:dyDescent="0.25">
      <c r="A41" t="s">
        <v>0</v>
      </c>
      <c r="B41" s="3" t="s">
        <v>8</v>
      </c>
      <c r="C41" s="3">
        <v>32</v>
      </c>
      <c r="D41" s="3">
        <v>35</v>
      </c>
      <c r="E41" s="3">
        <v>40</v>
      </c>
      <c r="F41" s="3">
        <v>44</v>
      </c>
      <c r="G41" s="3">
        <v>51</v>
      </c>
      <c r="H41" s="3">
        <v>57</v>
      </c>
      <c r="I41" s="3">
        <v>61</v>
      </c>
      <c r="J41" s="3">
        <v>76</v>
      </c>
      <c r="K41" s="3">
        <v>82</v>
      </c>
      <c r="L41" s="3">
        <v>88</v>
      </c>
      <c r="M41" s="3">
        <v>100</v>
      </c>
      <c r="N41" s="3">
        <v>118</v>
      </c>
      <c r="O41" s="3">
        <v>126</v>
      </c>
      <c r="P41" s="3">
        <v>130</v>
      </c>
      <c r="Q41" s="3">
        <v>134</v>
      </c>
      <c r="R41" s="3">
        <v>136</v>
      </c>
      <c r="S41" s="3">
        <v>146</v>
      </c>
      <c r="T41" s="3">
        <v>148</v>
      </c>
      <c r="U41" s="3">
        <v>157</v>
      </c>
      <c r="V41" s="3">
        <v>189</v>
      </c>
    </row>
    <row r="42" spans="1:22" x14ac:dyDescent="0.25">
      <c r="B42" t="s">
        <v>1</v>
      </c>
      <c r="C42" s="1">
        <v>0.14787836623554151</v>
      </c>
      <c r="D42" s="1">
        <v>0.2379497347608259</v>
      </c>
      <c r="E42" s="1">
        <v>0.1022751904780312</v>
      </c>
      <c r="F42" s="1">
        <v>0.23684780952807222</v>
      </c>
      <c r="G42" s="1">
        <v>0.20355225082229403</v>
      </c>
      <c r="H42" s="1">
        <v>0.69019041338420228</v>
      </c>
      <c r="I42" s="1">
        <v>6.4705351254768964E-2</v>
      </c>
      <c r="J42" s="1">
        <v>4.8545621590782774E-2</v>
      </c>
      <c r="K42" s="1">
        <v>2.4289436008264942E-2</v>
      </c>
      <c r="L42" s="1">
        <v>8.0207674992890707E-2</v>
      </c>
      <c r="M42" s="1">
        <v>2.9676925124024114E-2</v>
      </c>
      <c r="N42" s="1">
        <v>3.3049302979026855E-2</v>
      </c>
      <c r="O42" s="1">
        <v>2.6960563022820402E-2</v>
      </c>
      <c r="P42" s="1">
        <v>1.8878852840859967E-2</v>
      </c>
      <c r="Q42" s="1">
        <v>2.4947055539707812E-2</v>
      </c>
      <c r="R42" s="1">
        <v>1.5502323738121732E-2</v>
      </c>
      <c r="S42" s="1">
        <v>2.5612534871679381E-2</v>
      </c>
      <c r="T42" s="1">
        <v>1.8204608096543541E-2</v>
      </c>
      <c r="U42" s="1">
        <v>2.6960563022820402E-2</v>
      </c>
      <c r="V42" s="1">
        <v>8.8390205870316679E-2</v>
      </c>
    </row>
    <row r="43" spans="1:22" x14ac:dyDescent="0.25">
      <c r="B43" s="4" t="s">
        <v>2</v>
      </c>
      <c r="C43" s="5">
        <v>0.15889103525600551</v>
      </c>
      <c r="D43" s="5">
        <v>0.25416796962576277</v>
      </c>
      <c r="E43" s="5">
        <v>9.8448879314775431E-2</v>
      </c>
      <c r="F43" s="5">
        <v>0.20957817837692638</v>
      </c>
      <c r="G43" s="5">
        <v>0.12075067291350682</v>
      </c>
      <c r="H43" s="5">
        <v>0.60085423760430601</v>
      </c>
      <c r="I43" s="5">
        <v>3.8500214552132601E-2</v>
      </c>
      <c r="J43" s="5">
        <v>3.0187668228376704E-2</v>
      </c>
      <c r="K43" s="5">
        <v>1.7933509289049764E-2</v>
      </c>
      <c r="L43" s="5">
        <v>3.9375219428317433E-2</v>
      </c>
      <c r="M43" s="5">
        <v>2.1452299415946226E-2</v>
      </c>
      <c r="N43" s="5">
        <v>1.4871690629943706E-2</v>
      </c>
      <c r="O43" s="5">
        <v>1.7933509289049764E-2</v>
      </c>
      <c r="P43" s="5">
        <v>1.3131063591491224E-2</v>
      </c>
      <c r="Q43" s="5">
        <v>2.0995327948155822E-2</v>
      </c>
      <c r="R43" s="5">
        <v>1.3122079967597388E-2</v>
      </c>
      <c r="S43" s="5">
        <v>2.0120522616982661E-2</v>
      </c>
      <c r="T43" s="5">
        <v>1.2247274636424228E-2</v>
      </c>
      <c r="U43" s="5">
        <v>1.9683119951396082E-2</v>
      </c>
      <c r="V43" s="5">
        <v>6.0894510064760363E-2</v>
      </c>
    </row>
    <row r="44" spans="1:22" x14ac:dyDescent="0.25">
      <c r="B44" t="s">
        <v>4</v>
      </c>
      <c r="C44" s="1">
        <f t="shared" ref="C44:V44" si="22">AVERAGE(C42:C43)</f>
        <v>0.15338470074577351</v>
      </c>
      <c r="D44" s="1">
        <f t="shared" si="22"/>
        <v>0.24605885219329432</v>
      </c>
      <c r="E44" s="1">
        <f t="shared" si="22"/>
        <v>0.10036203489640332</v>
      </c>
      <c r="F44" s="1">
        <f t="shared" si="22"/>
        <v>0.2232129939524993</v>
      </c>
      <c r="G44" s="1">
        <f t="shared" si="22"/>
        <v>0.16215146186790041</v>
      </c>
      <c r="H44" s="1">
        <f t="shared" si="22"/>
        <v>0.64552232549425415</v>
      </c>
      <c r="I44" s="1">
        <f t="shared" si="22"/>
        <v>5.1602782903450786E-2</v>
      </c>
      <c r="J44" s="1">
        <f t="shared" si="22"/>
        <v>3.9366644909579737E-2</v>
      </c>
      <c r="K44" s="1">
        <f t="shared" si="22"/>
        <v>2.1111472648657353E-2</v>
      </c>
      <c r="L44" s="1">
        <f t="shared" si="22"/>
        <v>5.9791447210604073E-2</v>
      </c>
      <c r="M44" s="1">
        <f t="shared" si="22"/>
        <v>2.556461226998517E-2</v>
      </c>
      <c r="N44" s="1">
        <f t="shared" si="22"/>
        <v>2.3960496804485282E-2</v>
      </c>
      <c r="O44" s="1">
        <f t="shared" si="22"/>
        <v>2.2447036155935081E-2</v>
      </c>
      <c r="P44" s="1">
        <f t="shared" si="22"/>
        <v>1.6004958216175594E-2</v>
      </c>
      <c r="Q44" s="1">
        <f t="shared" si="22"/>
        <v>2.2971191743931817E-2</v>
      </c>
      <c r="R44" s="1">
        <f t="shared" si="22"/>
        <v>1.4312201852859561E-2</v>
      </c>
      <c r="S44" s="1">
        <f t="shared" si="22"/>
        <v>2.2866528744331021E-2</v>
      </c>
      <c r="T44" s="1">
        <f t="shared" si="22"/>
        <v>1.5225941366483885E-2</v>
      </c>
      <c r="U44" s="1">
        <f t="shared" si="22"/>
        <v>2.3321841487108242E-2</v>
      </c>
      <c r="V44" s="1">
        <f t="shared" si="22"/>
        <v>7.4642357967538514E-2</v>
      </c>
    </row>
    <row r="45" spans="1:22" x14ac:dyDescent="0.25">
      <c r="B45" t="s">
        <v>5</v>
      </c>
      <c r="C45" s="1">
        <f>STDEV(C42:C43)/SQRT(2)</f>
        <v>5.5063345102319963E-3</v>
      </c>
      <c r="D45" s="1">
        <f t="shared" ref="D45:V45" si="23">STDEV(D42:D43)/SQRT(2)</f>
        <v>8.1091174324684351E-3</v>
      </c>
      <c r="E45" s="1">
        <f t="shared" si="23"/>
        <v>1.9131555816278845E-3</v>
      </c>
      <c r="F45" s="1">
        <f t="shared" si="23"/>
        <v>1.3634815575572915E-2</v>
      </c>
      <c r="G45" s="1">
        <f t="shared" si="23"/>
        <v>4.1400788954393648E-2</v>
      </c>
      <c r="H45" s="1">
        <f t="shared" si="23"/>
        <v>4.4668087889948131E-2</v>
      </c>
      <c r="I45" s="1">
        <f t="shared" si="23"/>
        <v>1.3102568351318162E-2</v>
      </c>
      <c r="J45" s="1">
        <f t="shared" si="23"/>
        <v>9.1789766812030507E-3</v>
      </c>
      <c r="K45" s="1">
        <f t="shared" si="23"/>
        <v>3.1779633596075892E-3</v>
      </c>
      <c r="L45" s="1">
        <f t="shared" si="23"/>
        <v>2.041622778228663E-2</v>
      </c>
      <c r="M45" s="1">
        <f t="shared" si="23"/>
        <v>4.1123128540389384E-3</v>
      </c>
      <c r="N45" s="1">
        <f t="shared" si="23"/>
        <v>9.0888061745415683E-3</v>
      </c>
      <c r="O45" s="1">
        <f t="shared" si="23"/>
        <v>4.5135268668853312E-3</v>
      </c>
      <c r="P45" s="1">
        <f t="shared" si="23"/>
        <v>2.8738946246843725E-3</v>
      </c>
      <c r="Q45" s="1">
        <f t="shared" si="23"/>
        <v>1.975863795775995E-3</v>
      </c>
      <c r="R45" s="1">
        <f t="shared" si="23"/>
        <v>1.1901218852621723E-3</v>
      </c>
      <c r="S45" s="1">
        <f t="shared" si="23"/>
        <v>2.7460061273483593E-3</v>
      </c>
      <c r="T45" s="1">
        <f t="shared" si="23"/>
        <v>2.978666730059653E-3</v>
      </c>
      <c r="U45" s="1">
        <f t="shared" si="23"/>
        <v>3.6387215357121601E-3</v>
      </c>
      <c r="V45" s="1">
        <f t="shared" si="23"/>
        <v>1.3747847902778203E-2</v>
      </c>
    </row>
    <row r="47" spans="1:22" x14ac:dyDescent="0.25">
      <c r="A47" t="s">
        <v>18</v>
      </c>
      <c r="B47" s="3" t="s">
        <v>8</v>
      </c>
      <c r="C47" s="3">
        <v>32</v>
      </c>
      <c r="D47" s="3">
        <v>35</v>
      </c>
      <c r="E47" s="3">
        <v>40</v>
      </c>
      <c r="F47" s="3">
        <v>44</v>
      </c>
      <c r="G47" s="3">
        <v>51</v>
      </c>
      <c r="H47" s="3">
        <v>57</v>
      </c>
      <c r="I47" s="3">
        <v>61</v>
      </c>
      <c r="J47" s="3">
        <v>76</v>
      </c>
      <c r="K47" s="3">
        <v>82</v>
      </c>
      <c r="L47" s="3">
        <v>88</v>
      </c>
      <c r="M47" s="3">
        <v>100</v>
      </c>
      <c r="N47" s="3">
        <v>118</v>
      </c>
      <c r="O47" s="3">
        <v>126</v>
      </c>
      <c r="P47" s="3">
        <v>130</v>
      </c>
      <c r="Q47" s="3">
        <v>134</v>
      </c>
      <c r="R47" s="3">
        <v>136</v>
      </c>
      <c r="S47" s="3">
        <v>146</v>
      </c>
      <c r="T47" s="3">
        <v>148</v>
      </c>
      <c r="U47" s="3">
        <v>157</v>
      </c>
      <c r="V47" s="3">
        <v>189</v>
      </c>
    </row>
    <row r="48" spans="1:22" x14ac:dyDescent="0.25">
      <c r="B48" t="s">
        <v>1</v>
      </c>
      <c r="C48" s="1">
        <v>0.67913208013700077</v>
      </c>
      <c r="D48" s="1">
        <v>0.99617609407759034</v>
      </c>
      <c r="E48" s="1">
        <v>0.4004192035258502</v>
      </c>
      <c r="F48" s="1">
        <v>0.78825874350645986</v>
      </c>
      <c r="G48" s="1">
        <v>0.76447353002656404</v>
      </c>
      <c r="H48" s="1">
        <v>1.1751363584681913</v>
      </c>
      <c r="I48" s="1">
        <v>0.12911117273632758</v>
      </c>
      <c r="J48" s="1">
        <v>8.3797239583555339E-2</v>
      </c>
      <c r="K48" s="1">
        <v>1.9057114163356943E-2</v>
      </c>
      <c r="L48" s="1">
        <v>0.10678142663789637</v>
      </c>
      <c r="M48" s="1">
        <v>1.8251317611941601E-2</v>
      </c>
      <c r="N48" s="1">
        <v>2.0414436736319864E-2</v>
      </c>
      <c r="O48" s="1">
        <v>3.3796354112580203E-2</v>
      </c>
      <c r="P48" s="1">
        <v>1.2031502064078551E-2</v>
      </c>
      <c r="Q48" s="1">
        <v>1.9870855678608874E-2</v>
      </c>
      <c r="R48" s="1">
        <v>1.1624307203619099E-2</v>
      </c>
      <c r="S48" s="1">
        <v>1.5003466274438606E-2</v>
      </c>
      <c r="T48" s="1">
        <v>1.0407809938124077E-2</v>
      </c>
      <c r="U48" s="1">
        <v>1.9059800344788103E-2</v>
      </c>
      <c r="V48" s="1">
        <v>0.40361243210250541</v>
      </c>
    </row>
    <row r="49" spans="2:22" x14ac:dyDescent="0.25">
      <c r="B49" s="4" t="s">
        <v>2</v>
      </c>
      <c r="C49" s="5">
        <v>0.5346301287186197</v>
      </c>
      <c r="D49" s="5">
        <v>0.83347461737622153</v>
      </c>
      <c r="E49" s="5">
        <v>0.27523681136935335</v>
      </c>
      <c r="F49" s="5">
        <v>0.64587334651440065</v>
      </c>
      <c r="G49" s="5">
        <v>0.40670102670784875</v>
      </c>
      <c r="H49" s="5">
        <v>0.99444113990580862</v>
      </c>
      <c r="I49" s="5">
        <v>7.3119283527293688E-2</v>
      </c>
      <c r="J49" s="5">
        <v>4.6720476168670803E-2</v>
      </c>
      <c r="K49" s="5">
        <v>1.196633620723549E-2</v>
      </c>
      <c r="L49" s="5">
        <v>4.3464821191442453E-2</v>
      </c>
      <c r="M49" s="5">
        <v>1.0656902002110034E-2</v>
      </c>
      <c r="N49" s="5">
        <v>1.5599861455009849E-2</v>
      </c>
      <c r="O49" s="5">
        <v>2.1848213849339632E-2</v>
      </c>
      <c r="P49" s="5">
        <v>9.034472022459307E-3</v>
      </c>
      <c r="Q49" s="5">
        <v>1.5208827308550912E-2</v>
      </c>
      <c r="R49" s="5">
        <v>1.0191506758506722E-2</v>
      </c>
      <c r="S49" s="5">
        <v>1.2969442370067275E-2</v>
      </c>
      <c r="T49" s="5">
        <v>9.341838478454911E-3</v>
      </c>
      <c r="U49" s="5">
        <v>1.4361337630492741E-2</v>
      </c>
      <c r="V49" s="5">
        <v>0.30844456936734305</v>
      </c>
    </row>
    <row r="50" spans="2:22" x14ac:dyDescent="0.25">
      <c r="B50" t="s">
        <v>4</v>
      </c>
      <c r="C50" s="1">
        <f t="shared" ref="C50:V50" si="24">AVERAGE(C48:C49)</f>
        <v>0.60688110442781018</v>
      </c>
      <c r="D50" s="1">
        <f t="shared" si="24"/>
        <v>0.91482535572690593</v>
      </c>
      <c r="E50" s="1">
        <f t="shared" si="24"/>
        <v>0.33782800744760177</v>
      </c>
      <c r="F50" s="1">
        <f t="shared" si="24"/>
        <v>0.71706604501043025</v>
      </c>
      <c r="G50" s="1">
        <f t="shared" si="24"/>
        <v>0.58558727836720637</v>
      </c>
      <c r="H50" s="1">
        <f t="shared" si="24"/>
        <v>1.0847887491870001</v>
      </c>
      <c r="I50" s="1">
        <f t="shared" si="24"/>
        <v>0.10111522813181063</v>
      </c>
      <c r="J50" s="1">
        <f t="shared" si="24"/>
        <v>6.5258857876113074E-2</v>
      </c>
      <c r="K50" s="1">
        <f t="shared" si="24"/>
        <v>1.5511725185296216E-2</v>
      </c>
      <c r="L50" s="1">
        <f t="shared" si="24"/>
        <v>7.512312391466941E-2</v>
      </c>
      <c r="M50" s="1">
        <f t="shared" si="24"/>
        <v>1.4454109807025817E-2</v>
      </c>
      <c r="N50" s="1">
        <f t="shared" si="24"/>
        <v>1.8007149095664858E-2</v>
      </c>
      <c r="O50" s="1">
        <f t="shared" si="24"/>
        <v>2.7822283980959917E-2</v>
      </c>
      <c r="P50" s="1">
        <f t="shared" si="24"/>
        <v>1.0532987043268929E-2</v>
      </c>
      <c r="Q50" s="1">
        <f t="shared" si="24"/>
        <v>1.7539841493579893E-2</v>
      </c>
      <c r="R50" s="1">
        <f t="shared" si="24"/>
        <v>1.090790698106291E-2</v>
      </c>
      <c r="S50" s="1">
        <f t="shared" si="24"/>
        <v>1.398645432225294E-2</v>
      </c>
      <c r="T50" s="1">
        <f t="shared" si="24"/>
        <v>9.8748242082894941E-3</v>
      </c>
      <c r="U50" s="1">
        <f t="shared" si="24"/>
        <v>1.6710568987640423E-2</v>
      </c>
      <c r="V50" s="1">
        <f t="shared" si="24"/>
        <v>0.3560285007349242</v>
      </c>
    </row>
    <row r="51" spans="2:22" x14ac:dyDescent="0.25">
      <c r="B51" t="s">
        <v>5</v>
      </c>
      <c r="C51" s="1">
        <f>STDEV(C48:C49)/SQRT(2)</f>
        <v>7.2250975709191007E-2</v>
      </c>
      <c r="D51" s="1">
        <f t="shared" ref="D51:V51" si="25">STDEV(D48:D49)/SQRT(2)</f>
        <v>8.135073835068439E-2</v>
      </c>
      <c r="E51" s="1">
        <f t="shared" si="25"/>
        <v>6.2591196078248451E-2</v>
      </c>
      <c r="F51" s="1">
        <f t="shared" si="25"/>
        <v>7.1192698496029605E-2</v>
      </c>
      <c r="G51" s="1">
        <f t="shared" si="25"/>
        <v>0.17888625165935765</v>
      </c>
      <c r="H51" s="1">
        <f t="shared" si="25"/>
        <v>9.0347609281191343E-2</v>
      </c>
      <c r="I51" s="1">
        <f t="shared" si="25"/>
        <v>2.7995944604516949E-2</v>
      </c>
      <c r="J51" s="1">
        <f t="shared" si="25"/>
        <v>1.8538381707442275E-2</v>
      </c>
      <c r="K51" s="1">
        <f t="shared" si="25"/>
        <v>3.5453889780607218E-3</v>
      </c>
      <c r="L51" s="1">
        <f t="shared" si="25"/>
        <v>3.165830272322695E-2</v>
      </c>
      <c r="M51" s="1">
        <f t="shared" si="25"/>
        <v>3.797207804915785E-3</v>
      </c>
      <c r="N51" s="1">
        <f t="shared" si="25"/>
        <v>2.4072876406550075E-3</v>
      </c>
      <c r="O51" s="1">
        <f t="shared" si="25"/>
        <v>5.9740701316202873E-3</v>
      </c>
      <c r="P51" s="1">
        <f t="shared" si="25"/>
        <v>1.4985150208096218E-3</v>
      </c>
      <c r="Q51" s="1">
        <f t="shared" si="25"/>
        <v>2.331014185028981E-3</v>
      </c>
      <c r="R51" s="1">
        <f t="shared" si="25"/>
        <v>7.1640022255618861E-4</v>
      </c>
      <c r="S51" s="1">
        <f t="shared" si="25"/>
        <v>1.0170119521856651E-3</v>
      </c>
      <c r="T51" s="1">
        <f t="shared" si="25"/>
        <v>5.329857298345831E-4</v>
      </c>
      <c r="U51" s="1">
        <f t="shared" si="25"/>
        <v>2.3492313571476806E-3</v>
      </c>
      <c r="V51" s="1">
        <f t="shared" si="25"/>
        <v>4.7583931367581142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 (3A2)</vt:lpstr>
      <vt:lpstr>Fig. 2 (3A2)</vt:lpstr>
      <vt:lpstr>Fig. 3 (K4me3)</vt:lpstr>
      <vt:lpstr>Fig. 4 (K36me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röhm</dc:creator>
  <cp:lastModifiedBy>Albert Jeltsch</cp:lastModifiedBy>
  <dcterms:created xsi:type="dcterms:W3CDTF">2022-01-10T09:06:57Z</dcterms:created>
  <dcterms:modified xsi:type="dcterms:W3CDTF">2022-01-11T15:01:25Z</dcterms:modified>
</cp:coreProperties>
</file>